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xie/Library/CloudStorage/OneDrive-UHN/Documents/Dick Lab/Manuscripts/RaffaelaDiMicco_agingMS/lettera-scala-et-al_2023-09-12_0923/"/>
    </mc:Choice>
  </mc:AlternateContent>
  <xr:revisionPtr revIDLastSave="0" documentId="13_ncr:1_{308D5003-B9D8-9640-B55F-35EFDA3A016C}" xr6:coauthVersionLast="47" xr6:coauthVersionMax="47" xr10:uidLastSave="{00000000-0000-0000-0000-000000000000}"/>
  <bookViews>
    <workbookView xWindow="33080" yWindow="1300" windowWidth="44360" windowHeight="20580" activeTab="1" xr2:uid="{283AE964-B8DA-2F49-8708-9052CDE0C378}"/>
  </bookViews>
  <sheets>
    <sheet name="Sample MetaData" sheetId="1" r:id="rId1"/>
    <sheet name="Xenografts" sheetId="2" r:id="rId2"/>
    <sheet name="Sheet2" sheetId="4" r:id="rId3"/>
  </sheets>
  <definedNames>
    <definedName name="_xlnm.Print_Area" localSheetId="2">Sheet2!$A$1:$J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6" i="1" l="1"/>
  <c r="O22" i="1"/>
  <c r="N22" i="1"/>
  <c r="M22" i="1"/>
  <c r="O21" i="1"/>
  <c r="N21" i="1"/>
  <c r="M21" i="1"/>
  <c r="O20" i="1"/>
  <c r="N20" i="1"/>
  <c r="M20" i="1"/>
  <c r="O19" i="1"/>
  <c r="N19" i="1"/>
  <c r="M19" i="1"/>
  <c r="O18" i="1"/>
  <c r="N18" i="1"/>
  <c r="M18" i="1"/>
  <c r="O17" i="1"/>
  <c r="N17" i="1"/>
  <c r="M17" i="1"/>
  <c r="O16" i="1"/>
  <c r="N16" i="1"/>
  <c r="M16" i="1"/>
  <c r="O15" i="1"/>
  <c r="N15" i="1"/>
  <c r="M15" i="1"/>
  <c r="O14" i="1"/>
  <c r="N14" i="1"/>
  <c r="M14" i="1"/>
  <c r="O13" i="1"/>
  <c r="N13" i="1"/>
  <c r="M13" i="1"/>
  <c r="O12" i="1"/>
  <c r="N12" i="1"/>
  <c r="M12" i="1"/>
  <c r="O11" i="1"/>
  <c r="N11" i="1"/>
  <c r="M11" i="1"/>
  <c r="O10" i="1"/>
  <c r="N10" i="1"/>
  <c r="M10" i="1"/>
  <c r="O9" i="1"/>
  <c r="N9" i="1"/>
  <c r="M9" i="1"/>
  <c r="O8" i="1"/>
  <c r="N8" i="1"/>
  <c r="M8" i="1"/>
  <c r="O7" i="1"/>
  <c r="N7" i="1"/>
  <c r="M7" i="1"/>
  <c r="O6" i="1"/>
  <c r="N6" i="1"/>
</calcChain>
</file>

<file path=xl/sharedStrings.xml><?xml version="1.0" encoding="utf-8"?>
<sst xmlns="http://schemas.openxmlformats.org/spreadsheetml/2006/main" count="330" uniqueCount="74">
  <si>
    <t>Expt #</t>
  </si>
  <si>
    <t>Tissue type</t>
  </si>
  <si>
    <t>Gender</t>
  </si>
  <si>
    <t>Age</t>
  </si>
  <si>
    <t>Tissue Source</t>
  </si>
  <si>
    <t>% of live</t>
  </si>
  <si>
    <t>% of CD34+</t>
  </si>
  <si>
    <t>CD34+CD19+</t>
  </si>
  <si>
    <t>CD34+CD19-</t>
  </si>
  <si>
    <t>CD34+CD19-CD38-CD45RA-</t>
  </si>
  <si>
    <t>CD34+CD19-CD45RA+</t>
  </si>
  <si>
    <t># CD34+/60K</t>
  </si>
  <si>
    <t># CD34+/10K</t>
  </si>
  <si>
    <t># CD34+/1K</t>
  </si>
  <si>
    <t>CB</t>
  </si>
  <si>
    <t>BM</t>
  </si>
  <si>
    <t>M</t>
  </si>
  <si>
    <t>F</t>
  </si>
  <si>
    <t>Lonza</t>
  </si>
  <si>
    <t>Toronto</t>
  </si>
  <si>
    <t>Mexico</t>
  </si>
  <si>
    <t>CD34+</t>
  </si>
  <si>
    <t>EXPT1</t>
  </si>
  <si>
    <t>EXPT2</t>
  </si>
  <si>
    <t>EXPT3</t>
  </si>
  <si>
    <t>EXPT4</t>
  </si>
  <si>
    <t>sample type</t>
  </si>
  <si>
    <t>#CD34+ cells transplanted</t>
  </si>
  <si>
    <t># tested</t>
  </si>
  <si>
    <t>#responders</t>
  </si>
  <si>
    <t>Limiting dilution xenotransplantation assays to quantitatively measure 1/CD34 repopulating frequency across the human lifetime</t>
  </si>
  <si>
    <t>Xenotransplantation sample metadata</t>
  </si>
  <si>
    <t>Each transplantation experiment coupled CB to indicated BM age groups (21-32y; 52-57; 77-83y)</t>
  </si>
  <si>
    <t>Sample information and immunophentypic information on the CD34-enriched cells transplanted.</t>
  </si>
  <si>
    <t>Cell dose</t>
  </si>
  <si>
    <t>60K</t>
  </si>
  <si>
    <t>10K</t>
  </si>
  <si>
    <t>1K</t>
  </si>
  <si>
    <t>Sample</t>
  </si>
  <si>
    <t>Time point</t>
  </si>
  <si>
    <t>4 weeks</t>
  </si>
  <si>
    <t xml:space="preserve">EXPT1 </t>
  </si>
  <si>
    <t># mice tested</t>
  </si>
  <si>
    <t>Tme point</t>
  </si>
  <si>
    <t>100K</t>
  </si>
  <si>
    <t>12 weeks</t>
  </si>
  <si>
    <t>20 weeks</t>
  </si>
  <si>
    <t>CD34+ enriched samples were transplanted into  NSG mice at indicated cell doses into indicated numbers of mice and analyzed at 4, 12 or 20 wks. Engraftment response is defined at &gt;0.05% CD45+.</t>
  </si>
  <si>
    <t>52y F BM</t>
  </si>
  <si>
    <t>32y M BM</t>
  </si>
  <si>
    <t>78y F BM</t>
  </si>
  <si>
    <t>21y F BM</t>
  </si>
  <si>
    <t>57y M BM</t>
  </si>
  <si>
    <t>79y F BM</t>
  </si>
  <si>
    <t>30y M BM</t>
  </si>
  <si>
    <t>55y F BM</t>
  </si>
  <si>
    <t>83y M BM</t>
  </si>
  <si>
    <t>32y F BM</t>
  </si>
  <si>
    <t>30y F BM</t>
  </si>
  <si>
    <t>77y F BM</t>
  </si>
  <si>
    <t>Group</t>
  </si>
  <si>
    <t>Lower</t>
  </si>
  <si>
    <t>Estimate</t>
  </si>
  <si>
    <t>Upper</t>
  </si>
  <si>
    <t>Pairwise tests for differences in stem cell frequencies</t>
  </si>
  <si>
    <t>Group 1</t>
  </si>
  <si>
    <t>Group 2</t>
  </si>
  <si>
    <t>Confidence intervals for 1/(stem cell frequency)</t>
  </si>
  <si>
    <t>Bmyoung</t>
  </si>
  <si>
    <t>P value</t>
  </si>
  <si>
    <t>Young BM</t>
  </si>
  <si>
    <t>Mid-age BM</t>
  </si>
  <si>
    <t>Old BM</t>
  </si>
  <si>
    <t>Sa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vertical="center"/>
    </xf>
    <xf numFmtId="0" fontId="1" fillId="0" borderId="0" xfId="0" applyFont="1" applyAlignment="1">
      <alignment horizontal="left" vertical="center" wrapText="1"/>
    </xf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6" fillId="0" borderId="0" xfId="0" applyFont="1"/>
    <xf numFmtId="11" fontId="6" fillId="0" borderId="0" xfId="0" applyNumberFormat="1" applyFont="1"/>
    <xf numFmtId="11" fontId="1" fillId="0" borderId="0" xfId="0" applyNumberFormat="1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1" fontId="2" fillId="0" borderId="6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0" fillId="0" borderId="9" xfId="0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4" fillId="0" borderId="0" xfId="0" applyFont="1"/>
    <xf numFmtId="0" fontId="6" fillId="0" borderId="5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40CEC-ADBA-9B40-8E76-D1B0DEA904B8}">
  <dimension ref="A1:R22"/>
  <sheetViews>
    <sheetView workbookViewId="0">
      <selection activeCell="D15" sqref="D15"/>
    </sheetView>
  </sheetViews>
  <sheetFormatPr baseColWidth="10" defaultRowHeight="16" x14ac:dyDescent="0.2"/>
  <cols>
    <col min="5" max="5" width="15.83203125" customWidth="1"/>
    <col min="6" max="6" width="8.5" customWidth="1"/>
    <col min="7" max="7" width="11.5" bestFit="1" customWidth="1"/>
    <col min="8" max="8" width="11.1640625" bestFit="1" customWidth="1"/>
    <col min="9" max="9" width="23.5" bestFit="1" customWidth="1"/>
    <col min="10" max="10" width="18.83203125" bestFit="1" customWidth="1"/>
    <col min="11" max="11" width="23.5" bestFit="1" customWidth="1"/>
    <col min="12" max="12" width="18.83203125" bestFit="1" customWidth="1"/>
    <col min="13" max="14" width="11.6640625" bestFit="1" customWidth="1"/>
    <col min="15" max="15" width="10.6640625" bestFit="1" customWidth="1"/>
  </cols>
  <sheetData>
    <row r="1" spans="1:18" ht="20" customHeight="1" x14ac:dyDescent="0.2">
      <c r="A1" s="48" t="s">
        <v>31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</row>
    <row r="2" spans="1:18" ht="14" customHeight="1" x14ac:dyDescent="0.2">
      <c r="A2" s="49" t="s">
        <v>33</v>
      </c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13"/>
      <c r="Q2" s="13"/>
      <c r="R2" s="13"/>
    </row>
    <row r="3" spans="1:18" x14ac:dyDescent="0.2">
      <c r="A3" t="s">
        <v>32</v>
      </c>
    </row>
    <row r="4" spans="1:18" x14ac:dyDescent="0.2">
      <c r="A4" s="51" t="s">
        <v>0</v>
      </c>
      <c r="B4" s="51" t="s">
        <v>1</v>
      </c>
      <c r="C4" s="51" t="s">
        <v>2</v>
      </c>
      <c r="D4" s="51" t="s">
        <v>3</v>
      </c>
      <c r="E4" s="52" t="s">
        <v>4</v>
      </c>
      <c r="F4" s="50" t="s">
        <v>5</v>
      </c>
      <c r="G4" s="50"/>
      <c r="H4" s="50"/>
      <c r="I4" s="50"/>
      <c r="J4" s="50"/>
      <c r="K4" s="50" t="s">
        <v>6</v>
      </c>
      <c r="L4" s="50"/>
      <c r="M4" s="4"/>
      <c r="N4" s="4"/>
      <c r="O4" s="4"/>
    </row>
    <row r="5" spans="1:18" x14ac:dyDescent="0.2">
      <c r="A5" s="51"/>
      <c r="B5" s="51"/>
      <c r="C5" s="51"/>
      <c r="D5" s="51"/>
      <c r="E5" s="52"/>
      <c r="F5" s="4" t="s">
        <v>21</v>
      </c>
      <c r="G5" s="4" t="s">
        <v>7</v>
      </c>
      <c r="H5" s="4" t="s">
        <v>8</v>
      </c>
      <c r="I5" s="4" t="s">
        <v>9</v>
      </c>
      <c r="J5" s="4" t="s">
        <v>10</v>
      </c>
      <c r="K5" s="4" t="s">
        <v>9</v>
      </c>
      <c r="L5" s="4" t="s">
        <v>10</v>
      </c>
      <c r="M5" s="4" t="s">
        <v>11</v>
      </c>
      <c r="N5" s="4" t="s">
        <v>12</v>
      </c>
      <c r="O5" s="5" t="s">
        <v>13</v>
      </c>
    </row>
    <row r="6" spans="1:18" x14ac:dyDescent="0.2">
      <c r="A6" s="12" t="s">
        <v>22</v>
      </c>
      <c r="B6" s="6" t="s">
        <v>14</v>
      </c>
      <c r="C6" s="7"/>
      <c r="D6" s="7"/>
      <c r="E6" s="8" t="s">
        <v>19</v>
      </c>
      <c r="F6" s="4">
        <v>55.4</v>
      </c>
      <c r="G6" s="4">
        <v>1.1100000000000001</v>
      </c>
      <c r="H6" s="4">
        <v>53.5</v>
      </c>
      <c r="I6" s="4">
        <v>4.67</v>
      </c>
      <c r="J6" s="4">
        <v>17.899999999999999</v>
      </c>
      <c r="K6" s="4">
        <v>8.44</v>
      </c>
      <c r="L6" s="4">
        <v>32.299999999999997</v>
      </c>
      <c r="M6" s="4">
        <f>F6*60000/100</f>
        <v>33240</v>
      </c>
      <c r="N6" s="4">
        <f t="shared" ref="N6:N22" si="0">F6*10000/100</f>
        <v>5540</v>
      </c>
      <c r="O6" s="4">
        <f t="shared" ref="O6:O22" si="1">F6*1000/100</f>
        <v>554</v>
      </c>
    </row>
    <row r="7" spans="1:18" x14ac:dyDescent="0.2">
      <c r="A7" s="12"/>
      <c r="B7" s="2" t="s">
        <v>15</v>
      </c>
      <c r="C7" s="2" t="s">
        <v>16</v>
      </c>
      <c r="D7" s="2">
        <v>32</v>
      </c>
      <c r="E7" s="2" t="s">
        <v>19</v>
      </c>
      <c r="F7" s="4">
        <v>57.1</v>
      </c>
      <c r="G7" s="4">
        <v>7.14</v>
      </c>
      <c r="H7" s="4">
        <v>49.1</v>
      </c>
      <c r="I7" s="4">
        <v>7.14</v>
      </c>
      <c r="J7" s="4">
        <v>21.4</v>
      </c>
      <c r="K7" s="4">
        <v>12.5</v>
      </c>
      <c r="L7" s="4">
        <v>37.5</v>
      </c>
      <c r="M7" s="4">
        <f t="shared" ref="M7:M22" si="2">F7*60000/100</f>
        <v>34260</v>
      </c>
      <c r="N7" s="4">
        <f t="shared" si="0"/>
        <v>5710</v>
      </c>
      <c r="O7" s="4">
        <f t="shared" si="1"/>
        <v>571</v>
      </c>
    </row>
    <row r="8" spans="1:18" x14ac:dyDescent="0.2">
      <c r="A8" s="12"/>
      <c r="B8" s="2" t="s">
        <v>15</v>
      </c>
      <c r="C8" s="2" t="s">
        <v>17</v>
      </c>
      <c r="D8" s="2">
        <v>52</v>
      </c>
      <c r="E8" s="3" t="s">
        <v>20</v>
      </c>
      <c r="F8" s="4">
        <v>84.3</v>
      </c>
      <c r="G8" s="4">
        <v>8.4600000000000009</v>
      </c>
      <c r="H8" s="4">
        <v>74.7</v>
      </c>
      <c r="I8" s="4">
        <v>4.04</v>
      </c>
      <c r="J8" s="4">
        <v>51.2</v>
      </c>
      <c r="K8" s="4">
        <v>4.79</v>
      </c>
      <c r="L8" s="4">
        <v>60.7</v>
      </c>
      <c r="M8" s="4">
        <f t="shared" si="2"/>
        <v>50580</v>
      </c>
      <c r="N8" s="4">
        <f t="shared" si="0"/>
        <v>8430</v>
      </c>
      <c r="O8" s="4">
        <f t="shared" si="1"/>
        <v>843</v>
      </c>
    </row>
    <row r="9" spans="1:18" x14ac:dyDescent="0.2">
      <c r="A9" s="12"/>
      <c r="B9" s="2" t="s">
        <v>15</v>
      </c>
      <c r="C9" s="2" t="s">
        <v>17</v>
      </c>
      <c r="D9" s="9">
        <v>78</v>
      </c>
      <c r="E9" s="3" t="s">
        <v>20</v>
      </c>
      <c r="F9" s="4">
        <v>72.400000000000006</v>
      </c>
      <c r="G9" s="4">
        <v>16.899999999999999</v>
      </c>
      <c r="H9" s="4">
        <v>54.7</v>
      </c>
      <c r="I9" s="4">
        <v>6.97</v>
      </c>
      <c r="J9" s="4">
        <v>20.6</v>
      </c>
      <c r="K9" s="4">
        <v>9.6199999999999992</v>
      </c>
      <c r="L9" s="4">
        <v>28.5</v>
      </c>
      <c r="M9" s="4">
        <f t="shared" si="2"/>
        <v>43440</v>
      </c>
      <c r="N9" s="4">
        <f t="shared" si="0"/>
        <v>7240</v>
      </c>
      <c r="O9" s="4">
        <f t="shared" si="1"/>
        <v>724</v>
      </c>
    </row>
    <row r="10" spans="1:18" x14ac:dyDescent="0.2">
      <c r="A10" s="12" t="s">
        <v>23</v>
      </c>
      <c r="B10" s="6" t="s">
        <v>14</v>
      </c>
      <c r="C10" s="7"/>
      <c r="D10" s="7"/>
      <c r="E10" s="8" t="s">
        <v>19</v>
      </c>
      <c r="F10" s="4">
        <v>55</v>
      </c>
      <c r="G10" s="4">
        <v>1.2</v>
      </c>
      <c r="H10" s="4">
        <v>53.6</v>
      </c>
      <c r="I10" s="4">
        <v>10.4</v>
      </c>
      <c r="J10" s="4">
        <v>10.5</v>
      </c>
      <c r="K10" s="4">
        <v>19</v>
      </c>
      <c r="L10" s="4">
        <v>19.100000000000001</v>
      </c>
      <c r="M10" s="4">
        <f t="shared" si="2"/>
        <v>33000</v>
      </c>
      <c r="N10" s="4">
        <f t="shared" si="0"/>
        <v>5500</v>
      </c>
      <c r="O10" s="4">
        <f t="shared" si="1"/>
        <v>550</v>
      </c>
    </row>
    <row r="11" spans="1:18" x14ac:dyDescent="0.2">
      <c r="A11" s="12"/>
      <c r="B11" s="2" t="s">
        <v>15</v>
      </c>
      <c r="C11" s="6" t="s">
        <v>17</v>
      </c>
      <c r="D11" s="2">
        <v>21</v>
      </c>
      <c r="E11" s="3" t="s">
        <v>18</v>
      </c>
      <c r="F11" s="4">
        <v>81.099999999999994</v>
      </c>
      <c r="G11" s="4">
        <v>32.6</v>
      </c>
      <c r="H11" s="4">
        <v>47.6</v>
      </c>
      <c r="I11" s="4">
        <v>1.44</v>
      </c>
      <c r="J11" s="4">
        <v>19.5</v>
      </c>
      <c r="K11" s="4">
        <v>1.77</v>
      </c>
      <c r="L11" s="4">
        <v>24</v>
      </c>
      <c r="M11" s="4">
        <f t="shared" si="2"/>
        <v>48660</v>
      </c>
      <c r="N11" s="4">
        <f t="shared" si="0"/>
        <v>8110</v>
      </c>
      <c r="O11" s="4">
        <f t="shared" si="1"/>
        <v>811</v>
      </c>
    </row>
    <row r="12" spans="1:18" x14ac:dyDescent="0.2">
      <c r="A12" s="12"/>
      <c r="B12" s="2" t="s">
        <v>15</v>
      </c>
      <c r="C12" s="2" t="s">
        <v>16</v>
      </c>
      <c r="D12" s="2">
        <v>57</v>
      </c>
      <c r="E12" s="3" t="s">
        <v>20</v>
      </c>
      <c r="F12" s="4">
        <v>75.900000000000006</v>
      </c>
      <c r="G12" s="4">
        <v>8.33</v>
      </c>
      <c r="H12" s="4">
        <v>66.8</v>
      </c>
      <c r="I12" s="4">
        <v>27.6</v>
      </c>
      <c r="J12" s="4">
        <v>6.29</v>
      </c>
      <c r="K12" s="4">
        <v>36.4</v>
      </c>
      <c r="L12" s="4">
        <v>8.2899999999999991</v>
      </c>
      <c r="M12" s="4">
        <f t="shared" si="2"/>
        <v>45540</v>
      </c>
      <c r="N12" s="4">
        <f t="shared" si="0"/>
        <v>7590</v>
      </c>
      <c r="O12" s="4">
        <f t="shared" si="1"/>
        <v>759</v>
      </c>
    </row>
    <row r="13" spans="1:18" x14ac:dyDescent="0.2">
      <c r="A13" s="12"/>
      <c r="B13" s="2" t="s">
        <v>15</v>
      </c>
      <c r="C13" s="6" t="s">
        <v>17</v>
      </c>
      <c r="D13" s="2">
        <v>79</v>
      </c>
      <c r="E13" s="3" t="s">
        <v>20</v>
      </c>
      <c r="F13" s="4">
        <v>86.4</v>
      </c>
      <c r="G13" s="4">
        <v>2.39</v>
      </c>
      <c r="H13" s="4">
        <v>83.5</v>
      </c>
      <c r="I13" s="4">
        <v>17.3</v>
      </c>
      <c r="J13" s="4">
        <v>25.1</v>
      </c>
      <c r="K13" s="4">
        <v>20</v>
      </c>
      <c r="L13" s="4">
        <v>29</v>
      </c>
      <c r="M13" s="4">
        <f t="shared" si="2"/>
        <v>51840</v>
      </c>
      <c r="N13" s="4">
        <f t="shared" si="0"/>
        <v>8640</v>
      </c>
      <c r="O13" s="4">
        <f t="shared" si="1"/>
        <v>864</v>
      </c>
    </row>
    <row r="14" spans="1:18" x14ac:dyDescent="0.2">
      <c r="A14" s="12" t="s">
        <v>24</v>
      </c>
      <c r="B14" s="6" t="s">
        <v>14</v>
      </c>
      <c r="C14" s="7"/>
      <c r="D14" s="7"/>
      <c r="E14" s="8" t="s">
        <v>19</v>
      </c>
      <c r="F14" s="4">
        <v>89.4</v>
      </c>
      <c r="G14" s="4">
        <v>0.47699999999999998</v>
      </c>
      <c r="H14" s="4">
        <v>88.7</v>
      </c>
      <c r="I14" s="4">
        <v>14.7</v>
      </c>
      <c r="J14" s="4">
        <v>20.3</v>
      </c>
      <c r="K14" s="4">
        <v>16.5</v>
      </c>
      <c r="L14" s="4">
        <v>22.7</v>
      </c>
      <c r="M14" s="4">
        <f t="shared" si="2"/>
        <v>53640</v>
      </c>
      <c r="N14" s="4">
        <f t="shared" si="0"/>
        <v>8940</v>
      </c>
      <c r="O14" s="4">
        <f t="shared" si="1"/>
        <v>894</v>
      </c>
    </row>
    <row r="15" spans="1:18" x14ac:dyDescent="0.2">
      <c r="A15" s="12"/>
      <c r="B15" s="2" t="s">
        <v>15</v>
      </c>
      <c r="C15" s="6" t="s">
        <v>16</v>
      </c>
      <c r="D15" s="2" t="s">
        <v>73</v>
      </c>
      <c r="E15" s="3" t="s">
        <v>18</v>
      </c>
      <c r="F15" s="4">
        <v>35.200000000000003</v>
      </c>
      <c r="G15" s="4">
        <v>3.99</v>
      </c>
      <c r="H15" s="4">
        <v>30.9</v>
      </c>
      <c r="I15" s="4">
        <v>3.55</v>
      </c>
      <c r="J15" s="4">
        <v>11.6</v>
      </c>
      <c r="K15" s="4">
        <v>10.1</v>
      </c>
      <c r="L15" s="4">
        <v>33.1</v>
      </c>
      <c r="M15" s="4">
        <f t="shared" si="2"/>
        <v>21120</v>
      </c>
      <c r="N15" s="4">
        <f t="shared" si="0"/>
        <v>3520</v>
      </c>
      <c r="O15" s="4">
        <f t="shared" si="1"/>
        <v>352</v>
      </c>
    </row>
    <row r="16" spans="1:18" x14ac:dyDescent="0.2">
      <c r="A16" s="12"/>
      <c r="B16" s="2" t="s">
        <v>15</v>
      </c>
      <c r="C16" s="6" t="s">
        <v>17</v>
      </c>
      <c r="D16" s="6">
        <v>55</v>
      </c>
      <c r="E16" s="3" t="s">
        <v>20</v>
      </c>
      <c r="F16" s="4">
        <v>90.5</v>
      </c>
      <c r="G16" s="4">
        <v>7.36</v>
      </c>
      <c r="H16" s="4">
        <v>80.7</v>
      </c>
      <c r="I16" s="4">
        <v>45.2</v>
      </c>
      <c r="J16" s="4">
        <v>5.83</v>
      </c>
      <c r="K16" s="4">
        <v>50</v>
      </c>
      <c r="L16" s="4">
        <v>6.44</v>
      </c>
      <c r="M16" s="4">
        <f t="shared" si="2"/>
        <v>54300</v>
      </c>
      <c r="N16" s="4">
        <f t="shared" si="0"/>
        <v>9050</v>
      </c>
      <c r="O16" s="4">
        <f t="shared" si="1"/>
        <v>905</v>
      </c>
    </row>
    <row r="17" spans="1:15" x14ac:dyDescent="0.2">
      <c r="A17" s="12"/>
      <c r="B17" s="2" t="s">
        <v>15</v>
      </c>
      <c r="C17" s="2" t="s">
        <v>17</v>
      </c>
      <c r="D17" s="9">
        <v>83</v>
      </c>
      <c r="E17" s="3" t="s">
        <v>20</v>
      </c>
      <c r="F17" s="4">
        <v>75.2</v>
      </c>
      <c r="G17" s="4">
        <v>4.07</v>
      </c>
      <c r="H17" s="4">
        <v>69.900000000000006</v>
      </c>
      <c r="I17" s="4">
        <v>14.1</v>
      </c>
      <c r="J17" s="4">
        <v>10.199999999999999</v>
      </c>
      <c r="K17" s="4">
        <v>18.8</v>
      </c>
      <c r="L17" s="4">
        <v>13.5</v>
      </c>
      <c r="M17" s="4">
        <f t="shared" si="2"/>
        <v>45120</v>
      </c>
      <c r="N17" s="4">
        <f t="shared" si="0"/>
        <v>7520</v>
      </c>
      <c r="O17" s="4">
        <f t="shared" si="1"/>
        <v>752</v>
      </c>
    </row>
    <row r="18" spans="1:15" x14ac:dyDescent="0.2">
      <c r="A18" s="12" t="s">
        <v>25</v>
      </c>
      <c r="B18" s="6" t="s">
        <v>14</v>
      </c>
      <c r="C18" s="10"/>
      <c r="D18" s="10"/>
      <c r="E18" s="8" t="s">
        <v>19</v>
      </c>
      <c r="F18" s="5">
        <v>84.3</v>
      </c>
      <c r="G18" s="5">
        <v>1.51</v>
      </c>
      <c r="H18" s="5">
        <v>82.7</v>
      </c>
      <c r="I18" s="5">
        <v>64.8</v>
      </c>
      <c r="J18" s="5">
        <v>11.7</v>
      </c>
      <c r="K18" s="5">
        <v>76.900000000000006</v>
      </c>
      <c r="L18" s="5">
        <v>13.8</v>
      </c>
      <c r="M18" s="4">
        <f t="shared" si="2"/>
        <v>50580</v>
      </c>
      <c r="N18" s="4">
        <f t="shared" si="0"/>
        <v>8430</v>
      </c>
      <c r="O18" s="4">
        <f t="shared" si="1"/>
        <v>843</v>
      </c>
    </row>
    <row r="19" spans="1:15" x14ac:dyDescent="0.2">
      <c r="A19" s="12"/>
      <c r="B19" s="2" t="s">
        <v>15</v>
      </c>
      <c r="C19" s="2" t="s">
        <v>17</v>
      </c>
      <c r="D19" s="2">
        <v>32</v>
      </c>
      <c r="E19" s="8" t="s">
        <v>19</v>
      </c>
      <c r="F19" s="5">
        <v>63</v>
      </c>
      <c r="G19" s="5">
        <v>2.63</v>
      </c>
      <c r="H19" s="5">
        <v>59.8</v>
      </c>
      <c r="I19" s="5">
        <v>37.4</v>
      </c>
      <c r="J19" s="5">
        <v>8.08</v>
      </c>
      <c r="K19" s="5">
        <v>59.3</v>
      </c>
      <c r="L19" s="5">
        <v>12.8</v>
      </c>
      <c r="M19" s="4">
        <f t="shared" si="2"/>
        <v>37800</v>
      </c>
      <c r="N19" s="4">
        <f t="shared" si="0"/>
        <v>6300</v>
      </c>
      <c r="O19" s="4">
        <f t="shared" si="1"/>
        <v>630</v>
      </c>
    </row>
    <row r="20" spans="1:15" x14ac:dyDescent="0.2">
      <c r="A20" s="12"/>
      <c r="B20" s="2" t="s">
        <v>15</v>
      </c>
      <c r="C20" s="2" t="s">
        <v>17</v>
      </c>
      <c r="D20" s="2">
        <v>30</v>
      </c>
      <c r="E20" s="8" t="s">
        <v>19</v>
      </c>
      <c r="F20" s="5">
        <v>53.3</v>
      </c>
      <c r="G20" s="5">
        <v>2.4</v>
      </c>
      <c r="H20" s="5">
        <v>49.1</v>
      </c>
      <c r="I20" s="5">
        <v>12.6</v>
      </c>
      <c r="J20" s="5">
        <v>22.2</v>
      </c>
      <c r="K20" s="5">
        <v>23.6</v>
      </c>
      <c r="L20" s="5">
        <v>41.6</v>
      </c>
      <c r="M20" s="4">
        <f t="shared" si="2"/>
        <v>31980</v>
      </c>
      <c r="N20" s="4">
        <f t="shared" si="0"/>
        <v>5330</v>
      </c>
      <c r="O20" s="4">
        <f t="shared" si="1"/>
        <v>533</v>
      </c>
    </row>
    <row r="21" spans="1:15" x14ac:dyDescent="0.2">
      <c r="A21" s="12"/>
      <c r="B21" s="2" t="s">
        <v>15</v>
      </c>
      <c r="C21" s="2" t="s">
        <v>17</v>
      </c>
      <c r="D21" s="9">
        <v>78</v>
      </c>
      <c r="E21" s="3" t="s">
        <v>20</v>
      </c>
      <c r="F21" s="5">
        <v>80.099999999999994</v>
      </c>
      <c r="G21" s="5">
        <v>35</v>
      </c>
      <c r="H21" s="5">
        <v>46</v>
      </c>
      <c r="I21" s="5">
        <v>13.9</v>
      </c>
      <c r="J21" s="5">
        <v>15.6</v>
      </c>
      <c r="K21" s="5">
        <v>17.3</v>
      </c>
      <c r="L21" s="5">
        <v>19.5</v>
      </c>
      <c r="M21" s="4">
        <f t="shared" si="2"/>
        <v>48060</v>
      </c>
      <c r="N21" s="4">
        <f t="shared" si="0"/>
        <v>8010</v>
      </c>
      <c r="O21" s="4">
        <f t="shared" si="1"/>
        <v>801</v>
      </c>
    </row>
    <row r="22" spans="1:15" x14ac:dyDescent="0.2">
      <c r="A22" s="12"/>
      <c r="B22" s="2" t="s">
        <v>15</v>
      </c>
      <c r="C22" s="2" t="s">
        <v>17</v>
      </c>
      <c r="D22" s="2">
        <v>77</v>
      </c>
      <c r="E22" s="3" t="s">
        <v>20</v>
      </c>
      <c r="F22" s="5">
        <v>69.3</v>
      </c>
      <c r="G22" s="5">
        <v>4.12</v>
      </c>
      <c r="H22" s="5">
        <v>64.7</v>
      </c>
      <c r="I22" s="5">
        <v>23.1</v>
      </c>
      <c r="J22" s="5">
        <v>16.899999999999999</v>
      </c>
      <c r="K22" s="5">
        <v>33.299999999999997</v>
      </c>
      <c r="L22" s="5">
        <v>24.4</v>
      </c>
      <c r="M22" s="4">
        <f t="shared" si="2"/>
        <v>41580</v>
      </c>
      <c r="N22" s="4">
        <f t="shared" si="0"/>
        <v>6930</v>
      </c>
      <c r="O22" s="4">
        <f t="shared" si="1"/>
        <v>693</v>
      </c>
    </row>
  </sheetData>
  <mergeCells count="9">
    <mergeCell ref="A1:R1"/>
    <mergeCell ref="A2:O2"/>
    <mergeCell ref="F4:J4"/>
    <mergeCell ref="K4:L4"/>
    <mergeCell ref="A4:A5"/>
    <mergeCell ref="B4:B5"/>
    <mergeCell ref="C4:C5"/>
    <mergeCell ref="D4:D5"/>
    <mergeCell ref="E4:E5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CDFD2-1791-7848-B65C-C3C6D86B0DD5}">
  <dimension ref="A1:AA60"/>
  <sheetViews>
    <sheetView tabSelected="1" workbookViewId="0">
      <selection activeCell="C45" sqref="C45"/>
    </sheetView>
  </sheetViews>
  <sheetFormatPr baseColWidth="10" defaultRowHeight="16" x14ac:dyDescent="0.2"/>
  <cols>
    <col min="1" max="1" width="10.1640625" customWidth="1"/>
    <col min="2" max="2" width="22.83203125" customWidth="1"/>
    <col min="3" max="3" width="12.33203125" customWidth="1"/>
    <col min="4" max="4" width="11.83203125" customWidth="1"/>
    <col min="7" max="7" width="4.1640625" customWidth="1"/>
    <col min="8" max="8" width="11.33203125" bestFit="1" customWidth="1"/>
    <col min="9" max="9" width="22.83203125" bestFit="1" customWidth="1"/>
    <col min="10" max="10" width="7.83203125" bestFit="1" customWidth="1"/>
    <col min="11" max="11" width="11.1640625" bestFit="1" customWidth="1"/>
    <col min="12" max="12" width="8.5" bestFit="1" customWidth="1"/>
    <col min="13" max="13" width="9.5" bestFit="1" customWidth="1"/>
    <col min="14" max="14" width="3" customWidth="1"/>
    <col min="15" max="15" width="11.1640625" bestFit="1" customWidth="1"/>
    <col min="16" max="16" width="22.6640625" bestFit="1" customWidth="1"/>
    <col min="17" max="17" width="7.83203125" bestFit="1" customWidth="1"/>
    <col min="18" max="18" width="11.1640625" bestFit="1" customWidth="1"/>
    <col min="19" max="19" width="8.5" bestFit="1" customWidth="1"/>
    <col min="20" max="20" width="9.5" bestFit="1" customWidth="1"/>
    <col min="21" max="21" width="3" customWidth="1"/>
    <col min="22" max="22" width="12" bestFit="1" customWidth="1"/>
    <col min="23" max="23" width="22.6640625" bestFit="1" customWidth="1"/>
    <col min="24" max="24" width="7.83203125" bestFit="1" customWidth="1"/>
    <col min="25" max="25" width="11.1640625" bestFit="1" customWidth="1"/>
    <col min="26" max="26" width="8.5" bestFit="1" customWidth="1"/>
    <col min="27" max="27" width="9.5" bestFit="1" customWidth="1"/>
  </cols>
  <sheetData>
    <row r="1" spans="1:27" x14ac:dyDescent="0.2">
      <c r="A1" s="1" t="s">
        <v>30</v>
      </c>
    </row>
    <row r="2" spans="1:27" x14ac:dyDescent="0.2">
      <c r="A2" t="s">
        <v>47</v>
      </c>
    </row>
    <row r="3" spans="1:27" ht="17" thickBot="1" x14ac:dyDescent="0.25"/>
    <row r="4" spans="1:27" x14ac:dyDescent="0.2">
      <c r="A4" s="59" t="s">
        <v>41</v>
      </c>
      <c r="B4" s="60"/>
      <c r="C4" s="60"/>
      <c r="D4" s="60"/>
      <c r="E4" s="60"/>
      <c r="F4" s="61"/>
      <c r="G4" s="11"/>
      <c r="H4" s="59" t="s">
        <v>23</v>
      </c>
      <c r="I4" s="60"/>
      <c r="J4" s="60"/>
      <c r="K4" s="60"/>
      <c r="L4" s="60"/>
      <c r="M4" s="61"/>
      <c r="N4" s="11"/>
      <c r="O4" s="55" t="s">
        <v>24</v>
      </c>
      <c r="P4" s="56"/>
      <c r="Q4" s="56"/>
      <c r="R4" s="56"/>
      <c r="S4" s="56"/>
      <c r="T4" s="57"/>
      <c r="U4" s="11"/>
      <c r="V4" s="55" t="s">
        <v>25</v>
      </c>
      <c r="W4" s="56"/>
      <c r="X4" s="56"/>
      <c r="Y4" s="56"/>
      <c r="Z4" s="56"/>
      <c r="AA4" s="57"/>
    </row>
    <row r="5" spans="1:27" x14ac:dyDescent="0.2">
      <c r="A5" s="16" t="s">
        <v>38</v>
      </c>
      <c r="B5" s="17" t="s">
        <v>27</v>
      </c>
      <c r="C5" s="17" t="s">
        <v>42</v>
      </c>
      <c r="D5" s="17" t="s">
        <v>29</v>
      </c>
      <c r="E5" s="17" t="s">
        <v>34</v>
      </c>
      <c r="F5" s="18" t="s">
        <v>39</v>
      </c>
      <c r="G5" s="11"/>
      <c r="H5" s="16" t="s">
        <v>26</v>
      </c>
      <c r="I5" s="17" t="s">
        <v>27</v>
      </c>
      <c r="J5" s="17" t="s">
        <v>28</v>
      </c>
      <c r="K5" s="17" t="s">
        <v>29</v>
      </c>
      <c r="L5" s="17" t="s">
        <v>34</v>
      </c>
      <c r="M5" s="18" t="s">
        <v>43</v>
      </c>
      <c r="N5" s="11"/>
      <c r="O5" s="16" t="s">
        <v>26</v>
      </c>
      <c r="P5" s="17" t="s">
        <v>27</v>
      </c>
      <c r="Q5" s="17" t="s">
        <v>28</v>
      </c>
      <c r="R5" s="17" t="s">
        <v>29</v>
      </c>
      <c r="S5" s="17" t="s">
        <v>34</v>
      </c>
      <c r="T5" s="18" t="s">
        <v>43</v>
      </c>
      <c r="U5" s="11"/>
      <c r="V5" s="16" t="s">
        <v>26</v>
      </c>
      <c r="W5" s="17" t="s">
        <v>27</v>
      </c>
      <c r="X5" s="17" t="s">
        <v>28</v>
      </c>
      <c r="Y5" s="17" t="s">
        <v>29</v>
      </c>
      <c r="Z5" s="17" t="s">
        <v>34</v>
      </c>
      <c r="AA5" s="18" t="s">
        <v>43</v>
      </c>
    </row>
    <row r="6" spans="1:27" x14ac:dyDescent="0.2">
      <c r="A6" s="54" t="s">
        <v>14</v>
      </c>
      <c r="B6" s="3">
        <v>33240</v>
      </c>
      <c r="C6" s="3">
        <v>3</v>
      </c>
      <c r="D6" s="3">
        <v>3</v>
      </c>
      <c r="E6" s="3" t="s">
        <v>35</v>
      </c>
      <c r="F6" s="58" t="s">
        <v>40</v>
      </c>
      <c r="G6" s="11"/>
      <c r="H6" s="67" t="s">
        <v>14</v>
      </c>
      <c r="I6" s="3">
        <v>33000</v>
      </c>
      <c r="J6" s="3">
        <v>2</v>
      </c>
      <c r="K6" s="3">
        <v>2</v>
      </c>
      <c r="L6" s="3" t="s">
        <v>35</v>
      </c>
      <c r="M6" s="58" t="s">
        <v>40</v>
      </c>
      <c r="N6" s="11"/>
      <c r="O6" s="67" t="s">
        <v>14</v>
      </c>
      <c r="P6" s="3">
        <v>53640</v>
      </c>
      <c r="Q6" s="3">
        <v>3</v>
      </c>
      <c r="R6" s="3">
        <v>3</v>
      </c>
      <c r="S6" s="3" t="s">
        <v>35</v>
      </c>
      <c r="T6" s="58" t="s">
        <v>40</v>
      </c>
      <c r="U6" s="11"/>
      <c r="V6" s="14" t="s">
        <v>14</v>
      </c>
      <c r="W6" s="3">
        <v>50580</v>
      </c>
      <c r="X6" s="3">
        <v>3</v>
      </c>
      <c r="Y6" s="3">
        <v>3</v>
      </c>
      <c r="Z6" s="3" t="s">
        <v>35</v>
      </c>
      <c r="AA6" s="58" t="s">
        <v>40</v>
      </c>
    </row>
    <row r="7" spans="1:27" x14ac:dyDescent="0.2">
      <c r="A7" s="54"/>
      <c r="B7" s="3">
        <v>5540</v>
      </c>
      <c r="C7" s="3">
        <v>3</v>
      </c>
      <c r="D7" s="3">
        <v>3</v>
      </c>
      <c r="E7" s="3" t="s">
        <v>36</v>
      </c>
      <c r="F7" s="58"/>
      <c r="G7" s="11"/>
      <c r="H7" s="68"/>
      <c r="I7" s="3">
        <v>5500</v>
      </c>
      <c r="J7" s="3">
        <v>3</v>
      </c>
      <c r="K7" s="3">
        <v>2</v>
      </c>
      <c r="L7" s="3" t="s">
        <v>36</v>
      </c>
      <c r="M7" s="58"/>
      <c r="N7" s="11"/>
      <c r="O7" s="68"/>
      <c r="P7" s="3">
        <v>894</v>
      </c>
      <c r="Q7" s="3">
        <v>2</v>
      </c>
      <c r="R7" s="3">
        <v>1</v>
      </c>
      <c r="S7" s="3" t="s">
        <v>37</v>
      </c>
      <c r="T7" s="58"/>
      <c r="U7" s="11"/>
      <c r="V7" s="62" t="s">
        <v>57</v>
      </c>
      <c r="W7" s="3">
        <v>37800</v>
      </c>
      <c r="X7" s="3">
        <v>3</v>
      </c>
      <c r="Y7" s="3">
        <v>3</v>
      </c>
      <c r="Z7" s="3" t="s">
        <v>35</v>
      </c>
      <c r="AA7" s="58"/>
    </row>
    <row r="8" spans="1:27" x14ac:dyDescent="0.2">
      <c r="A8" s="54"/>
      <c r="B8" s="3">
        <v>554</v>
      </c>
      <c r="C8" s="3">
        <v>3</v>
      </c>
      <c r="D8" s="3">
        <v>3</v>
      </c>
      <c r="E8" s="3" t="s">
        <v>37</v>
      </c>
      <c r="F8" s="58"/>
      <c r="G8" s="11"/>
      <c r="H8" s="15" t="s">
        <v>51</v>
      </c>
      <c r="I8" s="3">
        <v>48660</v>
      </c>
      <c r="J8" s="3">
        <v>3</v>
      </c>
      <c r="K8" s="3">
        <v>3</v>
      </c>
      <c r="L8" s="3" t="s">
        <v>35</v>
      </c>
      <c r="M8" s="58"/>
      <c r="N8" s="11"/>
      <c r="O8" s="54" t="s">
        <v>54</v>
      </c>
      <c r="P8" s="3">
        <v>21120</v>
      </c>
      <c r="Q8" s="3">
        <v>3</v>
      </c>
      <c r="R8" s="3">
        <v>3</v>
      </c>
      <c r="S8" s="3" t="s">
        <v>35</v>
      </c>
      <c r="T8" s="58"/>
      <c r="U8" s="11"/>
      <c r="V8" s="62"/>
      <c r="W8" s="3">
        <v>6300</v>
      </c>
      <c r="X8" s="3">
        <v>2</v>
      </c>
      <c r="Y8" s="3">
        <v>2</v>
      </c>
      <c r="Z8" s="3" t="s">
        <v>36</v>
      </c>
      <c r="AA8" s="58"/>
    </row>
    <row r="9" spans="1:27" x14ac:dyDescent="0.2">
      <c r="A9" s="54" t="s">
        <v>48</v>
      </c>
      <c r="B9" s="3">
        <v>50580</v>
      </c>
      <c r="C9" s="3">
        <v>4</v>
      </c>
      <c r="D9" s="3">
        <v>4</v>
      </c>
      <c r="E9" s="3" t="s">
        <v>35</v>
      </c>
      <c r="F9" s="58"/>
      <c r="G9" s="11"/>
      <c r="H9" s="54" t="s">
        <v>52</v>
      </c>
      <c r="I9" s="3">
        <v>45540</v>
      </c>
      <c r="J9" s="3">
        <v>3</v>
      </c>
      <c r="K9" s="3">
        <v>3</v>
      </c>
      <c r="L9" s="3" t="s">
        <v>35</v>
      </c>
      <c r="M9" s="58"/>
      <c r="N9" s="11"/>
      <c r="O9" s="54"/>
      <c r="P9" s="3">
        <v>3520</v>
      </c>
      <c r="Q9" s="3">
        <v>3</v>
      </c>
      <c r="R9" s="3">
        <v>1</v>
      </c>
      <c r="S9" s="3" t="s">
        <v>36</v>
      </c>
      <c r="T9" s="58"/>
      <c r="U9" s="11"/>
      <c r="V9" s="62"/>
      <c r="W9" s="3">
        <v>630</v>
      </c>
      <c r="X9" s="3">
        <v>3</v>
      </c>
      <c r="Y9" s="3">
        <v>0</v>
      </c>
      <c r="Z9" s="3" t="s">
        <v>37</v>
      </c>
      <c r="AA9" s="58"/>
    </row>
    <row r="10" spans="1:27" x14ac:dyDescent="0.2">
      <c r="A10" s="54"/>
      <c r="B10" s="3">
        <v>8430</v>
      </c>
      <c r="C10" s="3">
        <v>3</v>
      </c>
      <c r="D10" s="3">
        <v>3</v>
      </c>
      <c r="E10" s="3" t="s">
        <v>36</v>
      </c>
      <c r="F10" s="58"/>
      <c r="G10" s="11"/>
      <c r="H10" s="54"/>
      <c r="I10" s="3">
        <v>7590</v>
      </c>
      <c r="J10" s="3">
        <v>3</v>
      </c>
      <c r="K10" s="3">
        <v>3</v>
      </c>
      <c r="L10" s="3" t="s">
        <v>36</v>
      </c>
      <c r="M10" s="58"/>
      <c r="N10" s="11"/>
      <c r="O10" s="54"/>
      <c r="P10" s="3">
        <v>352</v>
      </c>
      <c r="Q10" s="3">
        <v>3</v>
      </c>
      <c r="R10" s="3">
        <v>0</v>
      </c>
      <c r="S10" s="3" t="s">
        <v>37</v>
      </c>
      <c r="T10" s="58"/>
      <c r="U10" s="11"/>
      <c r="V10" s="62" t="s">
        <v>58</v>
      </c>
      <c r="W10" s="3">
        <v>31980</v>
      </c>
      <c r="X10" s="3">
        <v>3</v>
      </c>
      <c r="Y10" s="3">
        <v>2</v>
      </c>
      <c r="Z10" s="3" t="s">
        <v>35</v>
      </c>
      <c r="AA10" s="58"/>
    </row>
    <row r="11" spans="1:27" x14ac:dyDescent="0.2">
      <c r="A11" s="54"/>
      <c r="B11" s="3">
        <v>843</v>
      </c>
      <c r="C11" s="3">
        <v>4</v>
      </c>
      <c r="D11" s="3">
        <v>1</v>
      </c>
      <c r="E11" s="3" t="s">
        <v>37</v>
      </c>
      <c r="F11" s="58"/>
      <c r="G11" s="11"/>
      <c r="H11" s="54"/>
      <c r="I11" s="3">
        <v>759</v>
      </c>
      <c r="J11" s="3">
        <v>3</v>
      </c>
      <c r="K11" s="3">
        <v>0</v>
      </c>
      <c r="L11" s="3" t="s">
        <v>37</v>
      </c>
      <c r="M11" s="58"/>
      <c r="N11" s="11"/>
      <c r="O11" s="54" t="s">
        <v>55</v>
      </c>
      <c r="P11" s="3">
        <v>54300</v>
      </c>
      <c r="Q11" s="3">
        <v>3</v>
      </c>
      <c r="R11" s="3">
        <v>3</v>
      </c>
      <c r="S11" s="3" t="s">
        <v>35</v>
      </c>
      <c r="T11" s="58"/>
      <c r="U11" s="11"/>
      <c r="V11" s="62"/>
      <c r="W11" s="3">
        <v>5330</v>
      </c>
      <c r="X11" s="3">
        <v>2</v>
      </c>
      <c r="Y11" s="3">
        <v>0</v>
      </c>
      <c r="Z11" s="3" t="s">
        <v>36</v>
      </c>
      <c r="AA11" s="58"/>
    </row>
    <row r="12" spans="1:27" x14ac:dyDescent="0.2">
      <c r="A12" s="54" t="s">
        <v>14</v>
      </c>
      <c r="B12" s="3">
        <v>33240</v>
      </c>
      <c r="C12" s="3">
        <v>3</v>
      </c>
      <c r="D12" s="3">
        <v>3</v>
      </c>
      <c r="E12" s="3" t="s">
        <v>35</v>
      </c>
      <c r="F12" s="58" t="s">
        <v>45</v>
      </c>
      <c r="G12" s="11"/>
      <c r="H12" s="54" t="s">
        <v>53</v>
      </c>
      <c r="I12" s="3">
        <v>51840</v>
      </c>
      <c r="J12" s="3">
        <v>3</v>
      </c>
      <c r="K12" s="3">
        <v>3</v>
      </c>
      <c r="L12" s="3" t="s">
        <v>35</v>
      </c>
      <c r="M12" s="58"/>
      <c r="N12" s="11"/>
      <c r="O12" s="54"/>
      <c r="P12" s="3">
        <v>9050</v>
      </c>
      <c r="Q12" s="3">
        <v>3</v>
      </c>
      <c r="R12" s="3">
        <v>2</v>
      </c>
      <c r="S12" s="3" t="s">
        <v>36</v>
      </c>
      <c r="T12" s="58"/>
      <c r="U12" s="11"/>
      <c r="V12" s="62"/>
      <c r="W12" s="3">
        <v>533</v>
      </c>
      <c r="X12" s="3">
        <v>2</v>
      </c>
      <c r="Y12" s="3">
        <v>0</v>
      </c>
      <c r="Z12" s="3" t="s">
        <v>37</v>
      </c>
      <c r="AA12" s="58"/>
    </row>
    <row r="13" spans="1:27" x14ac:dyDescent="0.2">
      <c r="A13" s="54"/>
      <c r="B13" s="3">
        <v>5540</v>
      </c>
      <c r="C13" s="3">
        <v>3</v>
      </c>
      <c r="D13" s="3">
        <v>3</v>
      </c>
      <c r="E13" s="3" t="s">
        <v>36</v>
      </c>
      <c r="F13" s="58"/>
      <c r="G13" s="11"/>
      <c r="H13" s="54"/>
      <c r="I13" s="3">
        <v>8640</v>
      </c>
      <c r="J13" s="3">
        <v>3</v>
      </c>
      <c r="K13" s="3">
        <v>3</v>
      </c>
      <c r="L13" s="3" t="s">
        <v>36</v>
      </c>
      <c r="M13" s="58"/>
      <c r="N13" s="11"/>
      <c r="O13" s="54"/>
      <c r="P13" s="3">
        <v>905</v>
      </c>
      <c r="Q13" s="3">
        <v>3</v>
      </c>
      <c r="R13" s="3">
        <v>0</v>
      </c>
      <c r="S13" s="3" t="s">
        <v>37</v>
      </c>
      <c r="T13" s="58"/>
      <c r="U13" s="11"/>
      <c r="V13" s="62" t="s">
        <v>50</v>
      </c>
      <c r="W13" s="3">
        <v>48060</v>
      </c>
      <c r="X13" s="3">
        <v>3</v>
      </c>
      <c r="Y13" s="3">
        <v>3</v>
      </c>
      <c r="Z13" s="3" t="s">
        <v>35</v>
      </c>
      <c r="AA13" s="58"/>
    </row>
    <row r="14" spans="1:27" x14ac:dyDescent="0.2">
      <c r="A14" s="54"/>
      <c r="B14" s="3">
        <v>554</v>
      </c>
      <c r="C14" s="3">
        <v>3</v>
      </c>
      <c r="D14" s="3">
        <v>1</v>
      </c>
      <c r="E14" s="3" t="s">
        <v>37</v>
      </c>
      <c r="F14" s="58"/>
      <c r="G14" s="11"/>
      <c r="H14" s="54"/>
      <c r="I14" s="3">
        <v>864</v>
      </c>
      <c r="J14" s="3">
        <v>3</v>
      </c>
      <c r="K14" s="3">
        <v>2</v>
      </c>
      <c r="L14" s="3" t="s">
        <v>37</v>
      </c>
      <c r="M14" s="58"/>
      <c r="N14" s="11"/>
      <c r="O14" s="54" t="s">
        <v>56</v>
      </c>
      <c r="P14" s="3">
        <v>75200</v>
      </c>
      <c r="Q14" s="3">
        <v>3</v>
      </c>
      <c r="R14" s="3">
        <v>3</v>
      </c>
      <c r="S14" s="3" t="s">
        <v>44</v>
      </c>
      <c r="T14" s="58"/>
      <c r="U14" s="11"/>
      <c r="V14" s="62"/>
      <c r="W14" s="3">
        <v>8010</v>
      </c>
      <c r="X14" s="3">
        <v>2</v>
      </c>
      <c r="Y14" s="3">
        <v>0</v>
      </c>
      <c r="Z14" s="3" t="s">
        <v>36</v>
      </c>
      <c r="AA14" s="58"/>
    </row>
    <row r="15" spans="1:27" x14ac:dyDescent="0.2">
      <c r="A15" s="54" t="s">
        <v>49</v>
      </c>
      <c r="B15" s="3">
        <v>34260</v>
      </c>
      <c r="C15" s="3">
        <v>3</v>
      </c>
      <c r="D15" s="3">
        <v>3</v>
      </c>
      <c r="E15" s="3" t="s">
        <v>35</v>
      </c>
      <c r="F15" s="58"/>
      <c r="G15" s="11"/>
      <c r="H15" s="65" t="s">
        <v>14</v>
      </c>
      <c r="I15" s="8">
        <v>33000</v>
      </c>
      <c r="J15" s="8">
        <v>3</v>
      </c>
      <c r="K15" s="8">
        <v>3</v>
      </c>
      <c r="L15" s="3" t="s">
        <v>35</v>
      </c>
      <c r="M15" s="58"/>
      <c r="N15" s="11"/>
      <c r="O15" s="54"/>
      <c r="P15" s="3">
        <v>45120</v>
      </c>
      <c r="Q15" s="3">
        <v>3</v>
      </c>
      <c r="R15" s="3">
        <v>3</v>
      </c>
      <c r="S15" s="3" t="s">
        <v>35</v>
      </c>
      <c r="T15" s="58"/>
      <c r="U15" s="11"/>
      <c r="V15" s="62"/>
      <c r="W15" s="3">
        <v>801</v>
      </c>
      <c r="X15" s="3">
        <v>3</v>
      </c>
      <c r="Y15" s="3">
        <v>0</v>
      </c>
      <c r="Z15" s="3" t="s">
        <v>37</v>
      </c>
      <c r="AA15" s="58"/>
    </row>
    <row r="16" spans="1:27" x14ac:dyDescent="0.2">
      <c r="A16" s="54"/>
      <c r="B16" s="3">
        <v>5710</v>
      </c>
      <c r="C16" s="3">
        <v>3</v>
      </c>
      <c r="D16" s="3">
        <v>2</v>
      </c>
      <c r="E16" s="3" t="s">
        <v>36</v>
      </c>
      <c r="F16" s="58"/>
      <c r="G16" s="11"/>
      <c r="H16" s="65"/>
      <c r="I16" s="8">
        <v>5500</v>
      </c>
      <c r="J16" s="8">
        <v>3</v>
      </c>
      <c r="K16" s="8">
        <v>3</v>
      </c>
      <c r="L16" s="3" t="s">
        <v>36</v>
      </c>
      <c r="M16" s="58"/>
      <c r="N16" s="11"/>
      <c r="O16" s="54"/>
      <c r="P16" s="3">
        <v>7520</v>
      </c>
      <c r="Q16" s="3">
        <v>3</v>
      </c>
      <c r="R16" s="3">
        <v>2</v>
      </c>
      <c r="S16" s="3" t="s">
        <v>36</v>
      </c>
      <c r="T16" s="58"/>
      <c r="U16" s="11"/>
      <c r="V16" s="62" t="s">
        <v>59</v>
      </c>
      <c r="W16" s="3">
        <v>41580</v>
      </c>
      <c r="X16" s="3">
        <v>3</v>
      </c>
      <c r="Y16" s="3">
        <v>3</v>
      </c>
      <c r="Z16" s="3" t="s">
        <v>35</v>
      </c>
      <c r="AA16" s="58"/>
    </row>
    <row r="17" spans="1:27" x14ac:dyDescent="0.2">
      <c r="A17" s="54"/>
      <c r="B17" s="3">
        <v>571</v>
      </c>
      <c r="C17" s="3">
        <v>3</v>
      </c>
      <c r="D17" s="3">
        <v>0</v>
      </c>
      <c r="E17" s="3" t="s">
        <v>37</v>
      </c>
      <c r="F17" s="58"/>
      <c r="G17" s="11"/>
      <c r="H17" s="65"/>
      <c r="I17" s="8">
        <v>550</v>
      </c>
      <c r="J17" s="8">
        <v>3</v>
      </c>
      <c r="K17" s="8">
        <v>0</v>
      </c>
      <c r="L17" s="3" t="s">
        <v>37</v>
      </c>
      <c r="M17" s="58"/>
      <c r="N17" s="11"/>
      <c r="O17" s="54"/>
      <c r="P17" s="3">
        <v>752</v>
      </c>
      <c r="Q17" s="3">
        <v>3</v>
      </c>
      <c r="R17" s="3">
        <v>0</v>
      </c>
      <c r="S17" s="3" t="s">
        <v>37</v>
      </c>
      <c r="T17" s="58"/>
      <c r="U17" s="11"/>
      <c r="V17" s="62"/>
      <c r="W17" s="3">
        <v>6930</v>
      </c>
      <c r="X17" s="3">
        <v>3</v>
      </c>
      <c r="Y17" s="3">
        <v>3</v>
      </c>
      <c r="Z17" s="3" t="s">
        <v>36</v>
      </c>
      <c r="AA17" s="58"/>
    </row>
    <row r="18" spans="1:27" x14ac:dyDescent="0.2">
      <c r="A18" s="54" t="s">
        <v>48</v>
      </c>
      <c r="B18" s="3">
        <v>50580</v>
      </c>
      <c r="C18" s="3">
        <v>4</v>
      </c>
      <c r="D18" s="3">
        <v>4</v>
      </c>
      <c r="E18" s="3" t="s">
        <v>35</v>
      </c>
      <c r="F18" s="58"/>
      <c r="G18" s="11"/>
      <c r="H18" s="65" t="s">
        <v>51</v>
      </c>
      <c r="I18" s="8">
        <v>48660</v>
      </c>
      <c r="J18" s="8">
        <v>3</v>
      </c>
      <c r="K18" s="8">
        <v>3</v>
      </c>
      <c r="L18" s="3" t="s">
        <v>35</v>
      </c>
      <c r="M18" s="58" t="s">
        <v>45</v>
      </c>
      <c r="N18" s="11"/>
      <c r="O18" s="15" t="s">
        <v>14</v>
      </c>
      <c r="P18" s="3">
        <v>53640</v>
      </c>
      <c r="Q18" s="3">
        <v>3</v>
      </c>
      <c r="R18" s="3">
        <v>3</v>
      </c>
      <c r="S18" s="3" t="s">
        <v>35</v>
      </c>
      <c r="T18" s="58" t="s">
        <v>45</v>
      </c>
      <c r="U18" s="11"/>
      <c r="V18" s="62"/>
      <c r="W18" s="3">
        <v>693</v>
      </c>
      <c r="X18" s="3">
        <v>3</v>
      </c>
      <c r="Y18" s="3">
        <v>0</v>
      </c>
      <c r="Z18" s="3" t="s">
        <v>37</v>
      </c>
      <c r="AA18" s="58"/>
    </row>
    <row r="19" spans="1:27" x14ac:dyDescent="0.2">
      <c r="A19" s="54"/>
      <c r="B19" s="3">
        <v>8430</v>
      </c>
      <c r="C19" s="3">
        <v>4</v>
      </c>
      <c r="D19" s="3">
        <v>4</v>
      </c>
      <c r="E19" s="3" t="s">
        <v>36</v>
      </c>
      <c r="F19" s="58"/>
      <c r="G19" s="11"/>
      <c r="H19" s="65"/>
      <c r="I19" s="8">
        <v>8110</v>
      </c>
      <c r="J19" s="8">
        <v>3</v>
      </c>
      <c r="K19" s="8">
        <v>2</v>
      </c>
      <c r="L19" s="3" t="s">
        <v>36</v>
      </c>
      <c r="M19" s="58"/>
      <c r="N19" s="11"/>
      <c r="O19" s="54" t="s">
        <v>54</v>
      </c>
      <c r="P19" s="3">
        <v>21120</v>
      </c>
      <c r="Q19" s="3">
        <v>4</v>
      </c>
      <c r="R19" s="3">
        <v>3</v>
      </c>
      <c r="S19" s="3" t="s">
        <v>35</v>
      </c>
      <c r="T19" s="58"/>
      <c r="U19" s="11"/>
      <c r="V19" s="14" t="s">
        <v>14</v>
      </c>
      <c r="W19" s="3">
        <v>50580</v>
      </c>
      <c r="X19" s="3">
        <v>3</v>
      </c>
      <c r="Y19" s="3">
        <v>3</v>
      </c>
      <c r="Z19" s="3" t="s">
        <v>14</v>
      </c>
      <c r="AA19" s="69" t="s">
        <v>45</v>
      </c>
    </row>
    <row r="20" spans="1:27" x14ac:dyDescent="0.2">
      <c r="A20" s="54"/>
      <c r="B20" s="3">
        <v>843</v>
      </c>
      <c r="C20" s="3">
        <v>4</v>
      </c>
      <c r="D20" s="3">
        <v>1</v>
      </c>
      <c r="E20" s="3" t="s">
        <v>37</v>
      </c>
      <c r="F20" s="58"/>
      <c r="G20" s="11"/>
      <c r="H20" s="65"/>
      <c r="I20" s="8">
        <v>811</v>
      </c>
      <c r="J20" s="8">
        <v>3</v>
      </c>
      <c r="K20" s="8">
        <v>0</v>
      </c>
      <c r="L20" s="3" t="s">
        <v>37</v>
      </c>
      <c r="M20" s="58"/>
      <c r="N20" s="11"/>
      <c r="O20" s="54"/>
      <c r="P20" s="3">
        <v>3520</v>
      </c>
      <c r="Q20" s="3">
        <v>3</v>
      </c>
      <c r="R20" s="3">
        <v>2</v>
      </c>
      <c r="S20" s="3" t="s">
        <v>36</v>
      </c>
      <c r="T20" s="58"/>
      <c r="U20" s="11"/>
      <c r="V20" s="62" t="s">
        <v>59</v>
      </c>
      <c r="W20" s="3">
        <v>41580</v>
      </c>
      <c r="X20" s="3">
        <v>3</v>
      </c>
      <c r="Y20" s="3">
        <v>3</v>
      </c>
      <c r="Z20" s="3" t="s">
        <v>35</v>
      </c>
      <c r="AA20" s="69"/>
    </row>
    <row r="21" spans="1:27" x14ac:dyDescent="0.2">
      <c r="A21" s="54" t="s">
        <v>50</v>
      </c>
      <c r="B21" s="3">
        <v>43440</v>
      </c>
      <c r="C21" s="3">
        <v>3</v>
      </c>
      <c r="D21" s="3">
        <v>3</v>
      </c>
      <c r="E21" s="3" t="s">
        <v>35</v>
      </c>
      <c r="F21" s="58"/>
      <c r="G21" s="11"/>
      <c r="H21" s="54" t="s">
        <v>52</v>
      </c>
      <c r="I21" s="8">
        <v>45540</v>
      </c>
      <c r="J21" s="8">
        <v>3</v>
      </c>
      <c r="K21" s="8">
        <v>3</v>
      </c>
      <c r="L21" s="3" t="s">
        <v>35</v>
      </c>
      <c r="M21" s="58"/>
      <c r="N21" s="11"/>
      <c r="O21" s="54"/>
      <c r="P21" s="3">
        <v>352</v>
      </c>
      <c r="Q21" s="3">
        <v>3</v>
      </c>
      <c r="R21" s="3">
        <v>0</v>
      </c>
      <c r="S21" s="3" t="s">
        <v>37</v>
      </c>
      <c r="T21" s="58"/>
      <c r="U21" s="11"/>
      <c r="V21" s="62"/>
      <c r="W21" s="3">
        <v>693</v>
      </c>
      <c r="X21" s="3">
        <v>3</v>
      </c>
      <c r="Y21" s="3">
        <v>3</v>
      </c>
      <c r="Z21" s="3" t="s">
        <v>37</v>
      </c>
      <c r="AA21" s="69"/>
    </row>
    <row r="22" spans="1:27" x14ac:dyDescent="0.2">
      <c r="A22" s="54"/>
      <c r="B22" s="3">
        <v>7240</v>
      </c>
      <c r="C22" s="3">
        <v>3</v>
      </c>
      <c r="D22" s="3">
        <v>3</v>
      </c>
      <c r="E22" s="3" t="s">
        <v>36</v>
      </c>
      <c r="F22" s="58"/>
      <c r="G22" s="11"/>
      <c r="H22" s="54"/>
      <c r="I22" s="8">
        <v>7590</v>
      </c>
      <c r="J22" s="8">
        <v>3</v>
      </c>
      <c r="K22" s="8">
        <v>3</v>
      </c>
      <c r="L22" s="3" t="s">
        <v>36</v>
      </c>
      <c r="M22" s="58"/>
      <c r="N22" s="11"/>
      <c r="O22" s="54" t="s">
        <v>55</v>
      </c>
      <c r="P22" s="3">
        <v>54300</v>
      </c>
      <c r="Q22" s="3">
        <v>3</v>
      </c>
      <c r="R22" s="3">
        <v>3</v>
      </c>
      <c r="S22" s="3" t="s">
        <v>35</v>
      </c>
      <c r="T22" s="58"/>
      <c r="U22" s="11"/>
      <c r="V22" s="14" t="s">
        <v>14</v>
      </c>
      <c r="W22" s="3">
        <v>50580</v>
      </c>
      <c r="X22" s="3">
        <v>3</v>
      </c>
      <c r="Y22" s="3">
        <v>3</v>
      </c>
      <c r="Z22" s="3" t="s">
        <v>35</v>
      </c>
      <c r="AA22" s="58" t="s">
        <v>46</v>
      </c>
    </row>
    <row r="23" spans="1:27" x14ac:dyDescent="0.2">
      <c r="A23" s="54"/>
      <c r="B23" s="3">
        <v>724</v>
      </c>
      <c r="C23" s="3">
        <v>3</v>
      </c>
      <c r="D23" s="3">
        <v>1</v>
      </c>
      <c r="E23" s="3" t="s">
        <v>37</v>
      </c>
      <c r="F23" s="58"/>
      <c r="G23" s="11"/>
      <c r="H23" s="54"/>
      <c r="I23" s="8">
        <v>759</v>
      </c>
      <c r="J23" s="8">
        <v>3</v>
      </c>
      <c r="K23" s="8">
        <v>3</v>
      </c>
      <c r="L23" s="3" t="s">
        <v>37</v>
      </c>
      <c r="M23" s="58"/>
      <c r="N23" s="11"/>
      <c r="O23" s="54"/>
      <c r="P23" s="3">
        <v>9050</v>
      </c>
      <c r="Q23" s="3">
        <v>3</v>
      </c>
      <c r="R23" s="3">
        <v>3</v>
      </c>
      <c r="S23" s="3" t="s">
        <v>36</v>
      </c>
      <c r="T23" s="58"/>
      <c r="U23" s="11"/>
      <c r="V23" s="62" t="s">
        <v>57</v>
      </c>
      <c r="W23" s="3">
        <v>37800</v>
      </c>
      <c r="X23" s="3">
        <v>2</v>
      </c>
      <c r="Y23" s="3">
        <v>2</v>
      </c>
      <c r="Z23" s="3" t="s">
        <v>35</v>
      </c>
      <c r="AA23" s="58"/>
    </row>
    <row r="24" spans="1:27" x14ac:dyDescent="0.2">
      <c r="A24" s="54" t="s">
        <v>14</v>
      </c>
      <c r="B24" s="3">
        <v>33240</v>
      </c>
      <c r="C24" s="3">
        <v>2</v>
      </c>
      <c r="D24" s="3">
        <v>2</v>
      </c>
      <c r="E24" s="3" t="s">
        <v>35</v>
      </c>
      <c r="F24" s="58" t="s">
        <v>46</v>
      </c>
      <c r="G24" s="11"/>
      <c r="H24" s="54" t="s">
        <v>53</v>
      </c>
      <c r="I24" s="8">
        <v>51840</v>
      </c>
      <c r="J24" s="8">
        <v>3</v>
      </c>
      <c r="K24" s="8">
        <v>3</v>
      </c>
      <c r="L24" s="3" t="s">
        <v>35</v>
      </c>
      <c r="M24" s="58"/>
      <c r="N24" s="11"/>
      <c r="O24" s="54"/>
      <c r="P24" s="3">
        <v>905</v>
      </c>
      <c r="Q24" s="3">
        <v>3</v>
      </c>
      <c r="R24" s="3">
        <v>1</v>
      </c>
      <c r="S24" s="3" t="s">
        <v>37</v>
      </c>
      <c r="T24" s="58"/>
      <c r="U24" s="11"/>
      <c r="V24" s="62"/>
      <c r="W24" s="3">
        <v>6300</v>
      </c>
      <c r="X24" s="3">
        <v>3</v>
      </c>
      <c r="Y24" s="3">
        <v>1</v>
      </c>
      <c r="Z24" s="3" t="s">
        <v>36</v>
      </c>
      <c r="AA24" s="58"/>
    </row>
    <row r="25" spans="1:27" x14ac:dyDescent="0.2">
      <c r="A25" s="54"/>
      <c r="B25" s="3">
        <v>5540</v>
      </c>
      <c r="C25" s="3">
        <v>3</v>
      </c>
      <c r="D25" s="3">
        <v>3</v>
      </c>
      <c r="E25" s="3" t="s">
        <v>36</v>
      </c>
      <c r="F25" s="58"/>
      <c r="G25" s="11"/>
      <c r="H25" s="54"/>
      <c r="I25" s="8">
        <v>8640</v>
      </c>
      <c r="J25" s="8">
        <v>3</v>
      </c>
      <c r="K25" s="8">
        <v>3</v>
      </c>
      <c r="L25" s="3" t="s">
        <v>36</v>
      </c>
      <c r="M25" s="58"/>
      <c r="N25" s="11"/>
      <c r="O25" s="54" t="s">
        <v>56</v>
      </c>
      <c r="P25" s="3">
        <v>45120</v>
      </c>
      <c r="Q25" s="3">
        <v>3</v>
      </c>
      <c r="R25" s="3">
        <v>3</v>
      </c>
      <c r="S25" s="3" t="s">
        <v>35</v>
      </c>
      <c r="T25" s="58"/>
      <c r="U25" s="11"/>
      <c r="V25" s="62"/>
      <c r="W25" s="3">
        <v>630</v>
      </c>
      <c r="X25" s="3">
        <v>3</v>
      </c>
      <c r="Y25" s="3">
        <v>0</v>
      </c>
      <c r="Z25" s="3" t="s">
        <v>37</v>
      </c>
      <c r="AA25" s="58"/>
    </row>
    <row r="26" spans="1:27" x14ac:dyDescent="0.2">
      <c r="A26" s="54"/>
      <c r="B26" s="3">
        <v>554</v>
      </c>
      <c r="C26" s="3">
        <v>3</v>
      </c>
      <c r="D26" s="3">
        <v>2</v>
      </c>
      <c r="E26" s="3" t="s">
        <v>37</v>
      </c>
      <c r="F26" s="58"/>
      <c r="G26" s="11"/>
      <c r="H26" s="54"/>
      <c r="I26" s="8">
        <v>864</v>
      </c>
      <c r="J26" s="8">
        <v>3</v>
      </c>
      <c r="K26" s="8">
        <v>2</v>
      </c>
      <c r="L26" s="3" t="s">
        <v>37</v>
      </c>
      <c r="M26" s="58"/>
      <c r="N26" s="11"/>
      <c r="O26" s="54"/>
      <c r="P26" s="3">
        <v>7520</v>
      </c>
      <c r="Q26" s="3">
        <v>3</v>
      </c>
      <c r="R26" s="3">
        <v>3</v>
      </c>
      <c r="S26" s="3" t="s">
        <v>36</v>
      </c>
      <c r="T26" s="58"/>
      <c r="U26" s="11"/>
      <c r="V26" s="62" t="s">
        <v>58</v>
      </c>
      <c r="W26" s="3">
        <v>31980</v>
      </c>
      <c r="X26" s="3">
        <v>3</v>
      </c>
      <c r="Y26" s="3">
        <v>1</v>
      </c>
      <c r="Z26" s="3" t="s">
        <v>35</v>
      </c>
      <c r="AA26" s="58"/>
    </row>
    <row r="27" spans="1:27" x14ac:dyDescent="0.2">
      <c r="A27" s="54" t="s">
        <v>48</v>
      </c>
      <c r="B27" s="3">
        <v>50580</v>
      </c>
      <c r="C27" s="3">
        <v>3</v>
      </c>
      <c r="D27" s="3">
        <v>3</v>
      </c>
      <c r="E27" s="3" t="s">
        <v>35</v>
      </c>
      <c r="F27" s="58"/>
      <c r="G27" s="11"/>
      <c r="H27" s="21" t="s">
        <v>14</v>
      </c>
      <c r="I27" s="8">
        <v>33000</v>
      </c>
      <c r="J27" s="8">
        <v>3</v>
      </c>
      <c r="K27" s="8">
        <v>3</v>
      </c>
      <c r="L27" s="3" t="s">
        <v>35</v>
      </c>
      <c r="M27" s="58" t="s">
        <v>46</v>
      </c>
      <c r="N27" s="11"/>
      <c r="O27" s="54"/>
      <c r="P27" s="3">
        <v>752</v>
      </c>
      <c r="Q27" s="3">
        <v>3</v>
      </c>
      <c r="R27" s="3">
        <v>1</v>
      </c>
      <c r="S27" s="3" t="s">
        <v>37</v>
      </c>
      <c r="T27" s="58"/>
      <c r="U27" s="11"/>
      <c r="V27" s="62"/>
      <c r="W27" s="3">
        <v>5330</v>
      </c>
      <c r="X27" s="3">
        <v>3</v>
      </c>
      <c r="Y27" s="3">
        <v>2</v>
      </c>
      <c r="Z27" s="3" t="s">
        <v>36</v>
      </c>
      <c r="AA27" s="58"/>
    </row>
    <row r="28" spans="1:27" x14ac:dyDescent="0.2">
      <c r="A28" s="54"/>
      <c r="B28" s="3">
        <v>8430</v>
      </c>
      <c r="C28" s="3">
        <v>2</v>
      </c>
      <c r="D28" s="3">
        <v>0</v>
      </c>
      <c r="E28" s="3" t="s">
        <v>36</v>
      </c>
      <c r="F28" s="58"/>
      <c r="G28" s="11"/>
      <c r="H28" s="15" t="s">
        <v>51</v>
      </c>
      <c r="I28" s="8">
        <v>48660</v>
      </c>
      <c r="J28" s="8">
        <v>3</v>
      </c>
      <c r="K28" s="8">
        <v>1</v>
      </c>
      <c r="L28" s="3" t="s">
        <v>35</v>
      </c>
      <c r="M28" s="58"/>
      <c r="N28" s="11"/>
      <c r="O28" s="15" t="s">
        <v>14</v>
      </c>
      <c r="P28" s="3">
        <v>53640</v>
      </c>
      <c r="Q28" s="3">
        <v>3</v>
      </c>
      <c r="R28" s="3">
        <v>3</v>
      </c>
      <c r="S28" s="3" t="s">
        <v>14</v>
      </c>
      <c r="T28" s="58" t="s">
        <v>46</v>
      </c>
      <c r="U28" s="11"/>
      <c r="V28" s="62"/>
      <c r="W28" s="3">
        <v>533</v>
      </c>
      <c r="X28" s="3">
        <v>1</v>
      </c>
      <c r="Y28" s="3">
        <v>0</v>
      </c>
      <c r="Z28" s="3" t="s">
        <v>37</v>
      </c>
      <c r="AA28" s="58"/>
    </row>
    <row r="29" spans="1:27" ht="17" thickBot="1" x14ac:dyDescent="0.25">
      <c r="A29" s="63"/>
      <c r="B29" s="19">
        <v>843</v>
      </c>
      <c r="C29" s="19">
        <v>3</v>
      </c>
      <c r="D29" s="19">
        <v>0</v>
      </c>
      <c r="E29" s="19" t="s">
        <v>37</v>
      </c>
      <c r="F29" s="64"/>
      <c r="G29" s="11"/>
      <c r="H29" s="54" t="s">
        <v>53</v>
      </c>
      <c r="I29" s="8">
        <v>51840</v>
      </c>
      <c r="J29" s="8">
        <v>3</v>
      </c>
      <c r="K29" s="8">
        <v>3</v>
      </c>
      <c r="L29" s="3" t="s">
        <v>35</v>
      </c>
      <c r="M29" s="58"/>
      <c r="N29" s="11"/>
      <c r="O29" s="54" t="s">
        <v>55</v>
      </c>
      <c r="P29" s="3">
        <v>54300</v>
      </c>
      <c r="Q29" s="3">
        <v>2</v>
      </c>
      <c r="R29" s="3">
        <v>2</v>
      </c>
      <c r="S29" s="3" t="s">
        <v>35</v>
      </c>
      <c r="T29" s="58"/>
      <c r="U29" s="11"/>
      <c r="V29" s="62" t="s">
        <v>50</v>
      </c>
      <c r="W29" s="3">
        <v>48060</v>
      </c>
      <c r="X29" s="3">
        <v>3</v>
      </c>
      <c r="Y29" s="3">
        <v>3</v>
      </c>
      <c r="Z29" s="3" t="s">
        <v>35</v>
      </c>
      <c r="AA29" s="58"/>
    </row>
    <row r="30" spans="1:27" x14ac:dyDescent="0.2">
      <c r="A30" s="11"/>
      <c r="B30" s="11"/>
      <c r="C30" s="11"/>
      <c r="D30" s="11"/>
      <c r="E30" s="11"/>
      <c r="F30" s="11"/>
      <c r="G30" s="11"/>
      <c r="H30" s="54"/>
      <c r="I30" s="8">
        <v>8640</v>
      </c>
      <c r="J30" s="8">
        <v>3</v>
      </c>
      <c r="K30" s="8">
        <v>2</v>
      </c>
      <c r="L30" s="3" t="s">
        <v>36</v>
      </c>
      <c r="M30" s="58"/>
      <c r="N30" s="11"/>
      <c r="O30" s="54"/>
      <c r="P30" s="3">
        <v>9050</v>
      </c>
      <c r="Q30" s="3">
        <v>3</v>
      </c>
      <c r="R30" s="3">
        <v>2</v>
      </c>
      <c r="S30" s="3" t="s">
        <v>36</v>
      </c>
      <c r="T30" s="58"/>
      <c r="U30" s="11"/>
      <c r="V30" s="62"/>
      <c r="W30" s="3">
        <v>8010</v>
      </c>
      <c r="X30" s="3">
        <v>2</v>
      </c>
      <c r="Y30" s="3">
        <v>0</v>
      </c>
      <c r="Z30" s="3" t="s">
        <v>36</v>
      </c>
      <c r="AA30" s="58"/>
    </row>
    <row r="31" spans="1:27" ht="17" thickBot="1" x14ac:dyDescent="0.25">
      <c r="A31" s="11"/>
      <c r="B31" s="11"/>
      <c r="C31" s="11"/>
      <c r="D31" s="11"/>
      <c r="E31" s="11"/>
      <c r="F31" s="11"/>
      <c r="G31" s="11"/>
      <c r="H31" s="63"/>
      <c r="I31" s="20">
        <v>864</v>
      </c>
      <c r="J31" s="20">
        <v>3</v>
      </c>
      <c r="K31" s="20">
        <v>0</v>
      </c>
      <c r="L31" s="19" t="s">
        <v>37</v>
      </c>
      <c r="M31" s="64"/>
      <c r="N31" s="11"/>
      <c r="O31" s="54" t="s">
        <v>56</v>
      </c>
      <c r="P31" s="3">
        <v>45120</v>
      </c>
      <c r="Q31" s="3">
        <v>3</v>
      </c>
      <c r="R31" s="3">
        <v>3</v>
      </c>
      <c r="S31" s="3" t="s">
        <v>35</v>
      </c>
      <c r="T31" s="58"/>
      <c r="U31" s="11"/>
      <c r="V31" s="62"/>
      <c r="W31" s="3">
        <v>801</v>
      </c>
      <c r="X31" s="3">
        <v>3</v>
      </c>
      <c r="Y31" s="3">
        <v>1</v>
      </c>
      <c r="Z31" s="3" t="s">
        <v>37</v>
      </c>
      <c r="AA31" s="58"/>
    </row>
    <row r="32" spans="1:27" x14ac:dyDescent="0.2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54"/>
      <c r="P32" s="3">
        <v>7520</v>
      </c>
      <c r="Q32" s="3">
        <v>3</v>
      </c>
      <c r="R32" s="3">
        <v>3</v>
      </c>
      <c r="S32" s="3" t="s">
        <v>36</v>
      </c>
      <c r="T32" s="58"/>
      <c r="U32" s="11"/>
      <c r="V32" s="62" t="s">
        <v>59</v>
      </c>
      <c r="W32" s="3">
        <v>41580</v>
      </c>
      <c r="X32" s="3">
        <v>3</v>
      </c>
      <c r="Y32" s="3">
        <v>2</v>
      </c>
      <c r="Z32" s="3" t="s">
        <v>35</v>
      </c>
      <c r="AA32" s="58"/>
    </row>
    <row r="33" spans="1:27" ht="17" thickBot="1" x14ac:dyDescent="0.25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63"/>
      <c r="P33" s="19">
        <v>752</v>
      </c>
      <c r="Q33" s="19">
        <v>3</v>
      </c>
      <c r="R33" s="19">
        <v>1</v>
      </c>
      <c r="S33" s="19" t="s">
        <v>37</v>
      </c>
      <c r="T33" s="64"/>
      <c r="U33" s="11"/>
      <c r="V33" s="62"/>
      <c r="W33" s="3">
        <v>6930</v>
      </c>
      <c r="X33" s="3">
        <v>3</v>
      </c>
      <c r="Y33" s="3">
        <v>1</v>
      </c>
      <c r="Z33" s="3" t="s">
        <v>36</v>
      </c>
      <c r="AA33" s="58"/>
    </row>
    <row r="34" spans="1:27" ht="17" thickBot="1" x14ac:dyDescent="0.25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66"/>
      <c r="W34" s="19">
        <v>693</v>
      </c>
      <c r="X34" s="19">
        <v>3</v>
      </c>
      <c r="Y34" s="19">
        <v>0</v>
      </c>
      <c r="Z34" s="19" t="s">
        <v>37</v>
      </c>
      <c r="AA34" s="64"/>
    </row>
    <row r="50" spans="1:19" x14ac:dyDescent="0.2">
      <c r="A50" s="11"/>
      <c r="B50" s="53"/>
      <c r="C50" s="53"/>
      <c r="D50" s="53"/>
      <c r="E50" s="53"/>
    </row>
    <row r="51" spans="1:19" x14ac:dyDescent="0.2">
      <c r="A51" s="45"/>
    </row>
    <row r="57" spans="1:19" x14ac:dyDescent="0.2">
      <c r="O57" s="24"/>
      <c r="P57" s="24"/>
      <c r="Q57" s="24"/>
      <c r="R57" s="24"/>
      <c r="S57" s="24"/>
    </row>
    <row r="59" spans="1:19" x14ac:dyDescent="0.2">
      <c r="O59" s="24"/>
      <c r="P59" s="24"/>
      <c r="Q59" s="24"/>
      <c r="R59" s="24"/>
      <c r="S59" s="25"/>
    </row>
    <row r="60" spans="1:19" x14ac:dyDescent="0.2">
      <c r="O60" s="24"/>
      <c r="P60" s="24"/>
      <c r="Q60" s="24"/>
      <c r="R60" s="24"/>
      <c r="S60" s="25"/>
    </row>
  </sheetData>
  <mergeCells count="51">
    <mergeCell ref="V32:V34"/>
    <mergeCell ref="AA22:AA34"/>
    <mergeCell ref="H6:H7"/>
    <mergeCell ref="O6:O7"/>
    <mergeCell ref="T18:T27"/>
    <mergeCell ref="T28:T33"/>
    <mergeCell ref="V23:V25"/>
    <mergeCell ref="V26:V28"/>
    <mergeCell ref="V29:V31"/>
    <mergeCell ref="H29:H31"/>
    <mergeCell ref="V20:V21"/>
    <mergeCell ref="O29:O30"/>
    <mergeCell ref="AA6:AA18"/>
    <mergeCell ref="AA19:AA21"/>
    <mergeCell ref="M18:M26"/>
    <mergeCell ref="M27:M31"/>
    <mergeCell ref="T6:T17"/>
    <mergeCell ref="O31:O33"/>
    <mergeCell ref="A21:A23"/>
    <mergeCell ref="A24:A26"/>
    <mergeCell ref="A27:A29"/>
    <mergeCell ref="F12:F23"/>
    <mergeCell ref="F24:F29"/>
    <mergeCell ref="H15:H17"/>
    <mergeCell ref="H18:H20"/>
    <mergeCell ref="H21:H23"/>
    <mergeCell ref="H24:H26"/>
    <mergeCell ref="O22:O24"/>
    <mergeCell ref="O14:O17"/>
    <mergeCell ref="V4:AA4"/>
    <mergeCell ref="A12:A14"/>
    <mergeCell ref="A15:A17"/>
    <mergeCell ref="A18:A20"/>
    <mergeCell ref="O19:O21"/>
    <mergeCell ref="M6:M17"/>
    <mergeCell ref="O4:T4"/>
    <mergeCell ref="H4:M4"/>
    <mergeCell ref="A4:F4"/>
    <mergeCell ref="V7:V9"/>
    <mergeCell ref="V10:V12"/>
    <mergeCell ref="V13:V15"/>
    <mergeCell ref="V16:V18"/>
    <mergeCell ref="F6:F11"/>
    <mergeCell ref="O8:O10"/>
    <mergeCell ref="O11:O13"/>
    <mergeCell ref="B50:E50"/>
    <mergeCell ref="O25:O27"/>
    <mergeCell ref="H9:H11"/>
    <mergeCell ref="H12:H14"/>
    <mergeCell ref="A6:A8"/>
    <mergeCell ref="A9:A11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57734-9674-1149-AEDC-FF72A9C37AA1}">
  <sheetPr>
    <pageSetUpPr fitToPage="1"/>
  </sheetPr>
  <dimension ref="A1:S23"/>
  <sheetViews>
    <sheetView workbookViewId="0">
      <selection activeCell="F39" sqref="F39"/>
    </sheetView>
  </sheetViews>
  <sheetFormatPr baseColWidth="10" defaultRowHeight="16" x14ac:dyDescent="0.2"/>
  <cols>
    <col min="1" max="1" width="12.33203125" customWidth="1"/>
    <col min="2" max="2" width="12" customWidth="1"/>
    <col min="5" max="5" width="13.33203125" customWidth="1"/>
    <col min="6" max="6" width="12.33203125" customWidth="1"/>
    <col min="7" max="7" width="11" customWidth="1"/>
    <col min="8" max="8" width="12.33203125" customWidth="1"/>
    <col min="9" max="9" width="11.83203125" customWidth="1"/>
    <col min="13" max="13" width="13.1640625" customWidth="1"/>
    <col min="14" max="14" width="11.33203125" customWidth="1"/>
  </cols>
  <sheetData>
    <row r="1" spans="1:19" ht="17" thickBot="1" x14ac:dyDescent="0.25">
      <c r="A1" s="71" t="s">
        <v>67</v>
      </c>
      <c r="B1" s="71"/>
      <c r="C1" s="71"/>
      <c r="D1" s="71"/>
      <c r="E1" s="71"/>
      <c r="F1" s="71"/>
      <c r="G1" s="71"/>
      <c r="H1" s="71"/>
      <c r="I1" s="71"/>
      <c r="J1" s="71"/>
      <c r="K1" s="1"/>
      <c r="L1" s="1"/>
      <c r="Q1" s="28"/>
      <c r="R1" s="11"/>
      <c r="S1" s="11"/>
    </row>
    <row r="2" spans="1:19" x14ac:dyDescent="0.2">
      <c r="A2" s="73" t="s">
        <v>60</v>
      </c>
      <c r="B2" s="55" t="s">
        <v>40</v>
      </c>
      <c r="C2" s="56"/>
      <c r="D2" s="57"/>
      <c r="E2" s="55" t="s">
        <v>45</v>
      </c>
      <c r="F2" s="56"/>
      <c r="G2" s="57"/>
      <c r="H2" s="70" t="s">
        <v>46</v>
      </c>
      <c r="I2" s="56"/>
      <c r="J2" s="57"/>
      <c r="O2" s="28"/>
      <c r="P2" s="11"/>
      <c r="Q2" s="11"/>
    </row>
    <row r="3" spans="1:19" x14ac:dyDescent="0.2">
      <c r="A3" s="74"/>
      <c r="B3" s="40" t="s">
        <v>61</v>
      </c>
      <c r="C3" s="17" t="s">
        <v>62</v>
      </c>
      <c r="D3" s="18" t="s">
        <v>63</v>
      </c>
      <c r="E3" s="40" t="s">
        <v>61</v>
      </c>
      <c r="F3" s="17" t="s">
        <v>62</v>
      </c>
      <c r="G3" s="18" t="s">
        <v>63</v>
      </c>
      <c r="H3" s="43" t="s">
        <v>61</v>
      </c>
      <c r="I3" s="41" t="s">
        <v>62</v>
      </c>
      <c r="J3" s="42" t="s">
        <v>63</v>
      </c>
      <c r="O3" s="28"/>
      <c r="P3" s="11"/>
      <c r="Q3" s="11"/>
    </row>
    <row r="4" spans="1:19" x14ac:dyDescent="0.2">
      <c r="A4" s="44" t="s">
        <v>14</v>
      </c>
      <c r="B4" s="14">
        <v>4328</v>
      </c>
      <c r="C4" s="3">
        <v>1647</v>
      </c>
      <c r="D4" s="23">
        <v>626</v>
      </c>
      <c r="E4" s="14">
        <v>4409</v>
      </c>
      <c r="F4" s="3">
        <v>1694</v>
      </c>
      <c r="G4" s="23">
        <v>651</v>
      </c>
      <c r="H4" s="31">
        <v>2158</v>
      </c>
      <c r="I4" s="8">
        <v>504</v>
      </c>
      <c r="J4" s="32">
        <v>118</v>
      </c>
      <c r="O4" s="28"/>
      <c r="P4" s="11"/>
      <c r="Q4" s="11"/>
    </row>
    <row r="5" spans="1:19" x14ac:dyDescent="0.2">
      <c r="A5" s="46" t="s">
        <v>70</v>
      </c>
      <c r="B5" s="14">
        <v>23582</v>
      </c>
      <c r="C5" s="3">
        <v>11944</v>
      </c>
      <c r="D5" s="23">
        <v>6050</v>
      </c>
      <c r="E5" s="14">
        <v>19743</v>
      </c>
      <c r="F5" s="3">
        <v>10052</v>
      </c>
      <c r="G5" s="23">
        <v>5118</v>
      </c>
      <c r="H5" s="31">
        <v>82481</v>
      </c>
      <c r="I5" s="8">
        <v>36280</v>
      </c>
      <c r="J5" s="32">
        <v>15958</v>
      </c>
      <c r="O5" s="28"/>
      <c r="P5" s="11"/>
      <c r="Q5" s="11"/>
    </row>
    <row r="6" spans="1:19" x14ac:dyDescent="0.2">
      <c r="A6" s="46" t="s">
        <v>71</v>
      </c>
      <c r="B6" s="14">
        <v>9207</v>
      </c>
      <c r="C6" s="3">
        <v>4487</v>
      </c>
      <c r="D6" s="23">
        <v>2187</v>
      </c>
      <c r="E6" s="14">
        <v>2832</v>
      </c>
      <c r="F6" s="3">
        <v>1208</v>
      </c>
      <c r="G6" s="23">
        <v>515</v>
      </c>
      <c r="H6" s="31">
        <v>37792</v>
      </c>
      <c r="I6" s="8">
        <v>14537</v>
      </c>
      <c r="J6" s="32">
        <v>5592</v>
      </c>
      <c r="O6" s="28"/>
      <c r="P6" s="11"/>
      <c r="Q6" s="11"/>
    </row>
    <row r="7" spans="1:19" ht="17" thickBot="1" x14ac:dyDescent="0.25">
      <c r="A7" s="47" t="s">
        <v>72</v>
      </c>
      <c r="B7" s="22">
        <v>10792</v>
      </c>
      <c r="C7" s="19">
        <v>5574</v>
      </c>
      <c r="D7" s="37">
        <v>2879</v>
      </c>
      <c r="E7" s="22">
        <v>2419</v>
      </c>
      <c r="F7" s="19">
        <v>1097</v>
      </c>
      <c r="G7" s="37">
        <v>497</v>
      </c>
      <c r="H7" s="36">
        <v>22988</v>
      </c>
      <c r="I7" s="20">
        <v>12247</v>
      </c>
      <c r="J7" s="35">
        <v>6525</v>
      </c>
      <c r="O7" s="28"/>
      <c r="P7" s="11"/>
      <c r="Q7" s="11"/>
    </row>
    <row r="8" spans="1:19" ht="17" thickBot="1" x14ac:dyDescent="0.25">
      <c r="B8" s="72" t="s">
        <v>64</v>
      </c>
      <c r="C8" s="72"/>
      <c r="D8" s="72"/>
      <c r="E8" s="72"/>
      <c r="F8" s="72"/>
      <c r="G8" s="72"/>
      <c r="H8" s="72"/>
      <c r="I8" s="72"/>
      <c r="J8" s="72"/>
      <c r="K8" s="11"/>
      <c r="L8" s="11"/>
      <c r="M8" s="28"/>
      <c r="N8" s="28"/>
      <c r="O8" s="28"/>
      <c r="P8" s="28"/>
      <c r="Q8" s="28"/>
      <c r="R8" s="11"/>
      <c r="S8" s="11"/>
    </row>
    <row r="9" spans="1:19" x14ac:dyDescent="0.2">
      <c r="A9" s="11"/>
      <c r="B9" s="55" t="s">
        <v>40</v>
      </c>
      <c r="C9" s="56"/>
      <c r="D9" s="57"/>
      <c r="E9" s="55" t="s">
        <v>45</v>
      </c>
      <c r="F9" s="56"/>
      <c r="G9" s="57"/>
      <c r="H9" s="70" t="s">
        <v>46</v>
      </c>
      <c r="I9" s="56"/>
      <c r="J9" s="57"/>
      <c r="K9" s="11"/>
      <c r="L9" s="11"/>
      <c r="M9" s="28"/>
      <c r="N9" s="28"/>
      <c r="O9" s="28"/>
      <c r="P9" s="28"/>
      <c r="Q9" s="28"/>
      <c r="R9" s="11"/>
      <c r="S9" s="11"/>
    </row>
    <row r="10" spans="1:19" x14ac:dyDescent="0.2">
      <c r="B10" s="40" t="s">
        <v>65</v>
      </c>
      <c r="C10" s="17" t="s">
        <v>66</v>
      </c>
      <c r="D10" s="42" t="s">
        <v>69</v>
      </c>
      <c r="E10" s="40" t="s">
        <v>65</v>
      </c>
      <c r="F10" s="17" t="s">
        <v>66</v>
      </c>
      <c r="G10" s="42" t="s">
        <v>69</v>
      </c>
      <c r="H10" s="43" t="s">
        <v>65</v>
      </c>
      <c r="I10" s="41" t="s">
        <v>66</v>
      </c>
      <c r="J10" s="42" t="s">
        <v>69</v>
      </c>
      <c r="K10" s="11"/>
      <c r="L10" s="11"/>
      <c r="M10" s="28"/>
      <c r="N10" s="28"/>
      <c r="O10" s="28"/>
      <c r="P10" s="28"/>
      <c r="Q10" s="28"/>
      <c r="R10" s="11"/>
      <c r="S10" s="11"/>
    </row>
    <row r="11" spans="1:19" x14ac:dyDescent="0.2">
      <c r="B11" s="33" t="s">
        <v>71</v>
      </c>
      <c r="C11" s="8" t="s">
        <v>72</v>
      </c>
      <c r="D11" s="23">
        <v>0.66600000000000004</v>
      </c>
      <c r="E11" s="33" t="s">
        <v>70</v>
      </c>
      <c r="F11" s="8" t="s">
        <v>71</v>
      </c>
      <c r="G11" s="38">
        <v>8.9499999999999994E-5</v>
      </c>
      <c r="H11" s="31" t="s">
        <v>70</v>
      </c>
      <c r="I11" s="8" t="s">
        <v>71</v>
      </c>
      <c r="J11" s="32">
        <v>0.151</v>
      </c>
      <c r="K11" s="11"/>
      <c r="L11" s="11"/>
      <c r="P11" s="28"/>
      <c r="Q11" s="28"/>
      <c r="R11" s="11"/>
      <c r="S11" s="11"/>
    </row>
    <row r="12" spans="1:19" x14ac:dyDescent="0.2">
      <c r="B12" s="33" t="s">
        <v>71</v>
      </c>
      <c r="C12" s="3" t="s">
        <v>68</v>
      </c>
      <c r="D12" s="23">
        <v>5.79E-2</v>
      </c>
      <c r="E12" s="33" t="s">
        <v>70</v>
      </c>
      <c r="F12" s="8" t="s">
        <v>72</v>
      </c>
      <c r="G12" s="38">
        <v>2.73E-5</v>
      </c>
      <c r="H12" s="31" t="s">
        <v>70</v>
      </c>
      <c r="I12" s="8" t="s">
        <v>72</v>
      </c>
      <c r="J12" s="32">
        <v>1.9699999999999999E-2</v>
      </c>
      <c r="K12" s="11"/>
      <c r="L12" s="11"/>
      <c r="P12" s="28"/>
      <c r="Q12" s="28"/>
      <c r="R12" s="11"/>
      <c r="S12" s="11"/>
    </row>
    <row r="13" spans="1:19" x14ac:dyDescent="0.2">
      <c r="B13" s="33" t="s">
        <v>71</v>
      </c>
      <c r="C13" s="3" t="s">
        <v>14</v>
      </c>
      <c r="D13" s="23">
        <v>7.22E-2</v>
      </c>
      <c r="E13" s="33" t="s">
        <v>70</v>
      </c>
      <c r="F13" s="8" t="s">
        <v>14</v>
      </c>
      <c r="G13" s="23">
        <v>4.3699999999999998E-3</v>
      </c>
      <c r="H13" s="31" t="s">
        <v>70</v>
      </c>
      <c r="I13" s="8" t="s">
        <v>14</v>
      </c>
      <c r="J13" s="34">
        <v>7.0299999999999998E-7</v>
      </c>
      <c r="K13" s="11"/>
      <c r="L13" s="11"/>
      <c r="P13" s="28"/>
      <c r="Q13" s="28"/>
      <c r="R13" s="11"/>
      <c r="S13" s="11"/>
    </row>
    <row r="14" spans="1:19" x14ac:dyDescent="0.2">
      <c r="B14" s="33" t="s">
        <v>72</v>
      </c>
      <c r="C14" s="3" t="s">
        <v>68</v>
      </c>
      <c r="D14" s="23">
        <v>0.112</v>
      </c>
      <c r="E14" s="33" t="s">
        <v>71</v>
      </c>
      <c r="F14" s="8" t="s">
        <v>72</v>
      </c>
      <c r="G14" s="23">
        <v>0.87</v>
      </c>
      <c r="H14" s="31" t="s">
        <v>71</v>
      </c>
      <c r="I14" s="8" t="s">
        <v>72</v>
      </c>
      <c r="J14" s="32">
        <v>0.77100000000000002</v>
      </c>
      <c r="K14" s="11"/>
      <c r="L14" s="11"/>
      <c r="P14" s="28"/>
      <c r="Q14" s="28"/>
      <c r="R14" s="11"/>
      <c r="S14" s="11"/>
    </row>
    <row r="15" spans="1:19" x14ac:dyDescent="0.2">
      <c r="B15" s="33" t="s">
        <v>72</v>
      </c>
      <c r="C15" s="3" t="s">
        <v>14</v>
      </c>
      <c r="D15" s="23">
        <v>2.2599999999999999E-2</v>
      </c>
      <c r="E15" s="33" t="s">
        <v>71</v>
      </c>
      <c r="F15" s="8" t="s">
        <v>14</v>
      </c>
      <c r="G15" s="23">
        <v>0.621</v>
      </c>
      <c r="H15" s="31" t="s">
        <v>71</v>
      </c>
      <c r="I15" s="8" t="s">
        <v>14</v>
      </c>
      <c r="J15" s="32">
        <v>4.3800000000000002E-4</v>
      </c>
      <c r="K15" s="11"/>
      <c r="L15" s="11"/>
      <c r="P15" s="28"/>
      <c r="Q15" s="28"/>
      <c r="R15" s="11"/>
      <c r="S15" s="11"/>
    </row>
    <row r="16" spans="1:19" ht="17" thickBot="1" x14ac:dyDescent="0.25">
      <c r="B16" s="39" t="s">
        <v>70</v>
      </c>
      <c r="C16" s="19" t="s">
        <v>14</v>
      </c>
      <c r="D16" s="37">
        <v>3.5500000000000001E-4</v>
      </c>
      <c r="E16" s="39" t="s">
        <v>72</v>
      </c>
      <c r="F16" s="20" t="s">
        <v>14</v>
      </c>
      <c r="G16" s="37">
        <v>0.51400000000000001</v>
      </c>
      <c r="H16" s="36" t="s">
        <v>72</v>
      </c>
      <c r="I16" s="20" t="s">
        <v>14</v>
      </c>
      <c r="J16" s="35">
        <v>2.24E-4</v>
      </c>
      <c r="K16" s="11"/>
      <c r="L16" s="11"/>
      <c r="P16" s="28"/>
      <c r="Q16" s="11"/>
      <c r="R16" s="11"/>
      <c r="S16" s="11"/>
    </row>
    <row r="17" spans="1:19" x14ac:dyDescent="0.2">
      <c r="D17" s="11"/>
      <c r="E17" s="11"/>
      <c r="I17" s="11"/>
      <c r="K17" s="11"/>
      <c r="L17" s="11"/>
      <c r="P17" s="28"/>
      <c r="Q17" s="11"/>
      <c r="R17" s="11"/>
      <c r="S17" s="11"/>
    </row>
    <row r="18" spans="1:19" x14ac:dyDescent="0.2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28"/>
      <c r="Q18" s="11"/>
      <c r="R18" s="11"/>
      <c r="S18" s="11"/>
    </row>
    <row r="19" spans="1:19" x14ac:dyDescent="0.2">
      <c r="A19" s="11"/>
      <c r="B19" s="11"/>
      <c r="C19" s="11"/>
      <c r="D19" s="27"/>
      <c r="E19" s="11"/>
      <c r="F19" s="27"/>
      <c r="G19" s="11"/>
      <c r="H19" s="11"/>
      <c r="I19" s="11"/>
      <c r="J19" s="11"/>
      <c r="K19" s="11"/>
      <c r="L19" s="11"/>
      <c r="M19" s="11"/>
      <c r="N19" s="11"/>
      <c r="O19" s="11"/>
      <c r="P19" s="29"/>
      <c r="Q19" s="11"/>
      <c r="R19" s="11"/>
      <c r="S19" s="11"/>
    </row>
    <row r="20" spans="1:19" x14ac:dyDescent="0.2">
      <c r="A20" s="27"/>
      <c r="B20" s="27"/>
      <c r="C20" s="27"/>
      <c r="D20" s="27"/>
      <c r="E20" s="27"/>
      <c r="F20" s="27"/>
      <c r="G20" s="27"/>
      <c r="H20" s="27"/>
      <c r="I20" s="30"/>
      <c r="J20" s="27"/>
      <c r="K20" s="11"/>
      <c r="L20" s="11"/>
      <c r="M20" s="11"/>
      <c r="N20" s="11"/>
      <c r="O20" s="11"/>
      <c r="P20" s="29"/>
      <c r="Q20" s="11"/>
      <c r="R20" s="11"/>
      <c r="S20" s="11"/>
    </row>
    <row r="21" spans="1:19" x14ac:dyDescent="0.2">
      <c r="A21" s="11"/>
      <c r="B21" s="11"/>
      <c r="C21" s="11"/>
      <c r="D21" s="11"/>
      <c r="E21" s="11"/>
      <c r="F21" s="27"/>
      <c r="G21" s="11"/>
      <c r="H21" s="11"/>
      <c r="I21" s="11"/>
      <c r="J21" s="27"/>
      <c r="K21" s="11"/>
      <c r="L21" s="11"/>
      <c r="M21" s="11"/>
      <c r="N21" s="11"/>
      <c r="O21" s="11"/>
      <c r="P21" s="29"/>
      <c r="Q21" s="11"/>
      <c r="R21" s="11"/>
      <c r="S21" s="11"/>
    </row>
    <row r="22" spans="1:19" x14ac:dyDescent="0.2">
      <c r="A22" s="1"/>
      <c r="B22" s="1"/>
      <c r="C22" s="1"/>
      <c r="D22" s="1"/>
      <c r="E22" s="1"/>
      <c r="F22" s="1"/>
      <c r="G22" s="1"/>
      <c r="H22" s="1"/>
      <c r="I22" s="26"/>
      <c r="J22" s="1"/>
      <c r="P22" s="24"/>
    </row>
    <row r="23" spans="1:19" x14ac:dyDescent="0.2">
      <c r="A23" s="1"/>
      <c r="B23" s="1"/>
      <c r="C23" s="1"/>
      <c r="D23" s="1"/>
      <c r="E23" s="1"/>
      <c r="F23" s="1"/>
      <c r="G23" s="1"/>
      <c r="H23" s="1"/>
      <c r="I23" s="1"/>
      <c r="J23" s="1"/>
    </row>
  </sheetData>
  <mergeCells count="9">
    <mergeCell ref="B9:D9"/>
    <mergeCell ref="E9:G9"/>
    <mergeCell ref="H9:J9"/>
    <mergeCell ref="A1:J1"/>
    <mergeCell ref="B8:J8"/>
    <mergeCell ref="B2:D2"/>
    <mergeCell ref="H2:J2"/>
    <mergeCell ref="E2:G2"/>
    <mergeCell ref="A2:A3"/>
  </mergeCells>
  <pageMargins left="0.7" right="0.7" top="0.75" bottom="0.75" header="0.3" footer="0.3"/>
  <pageSetup scale="7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ample MetaData</vt:lpstr>
      <vt:lpstr>Xenografts</vt:lpstr>
      <vt:lpstr>Sheet2</vt:lpstr>
      <vt:lpstr>Sheet2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Xie</dc:creator>
  <cp:lastModifiedBy>Stephanie Xie</cp:lastModifiedBy>
  <cp:lastPrinted>2023-07-28T01:55:46Z</cp:lastPrinted>
  <dcterms:created xsi:type="dcterms:W3CDTF">2023-07-26T17:51:02Z</dcterms:created>
  <dcterms:modified xsi:type="dcterms:W3CDTF">2023-09-12T21:16:25Z</dcterms:modified>
</cp:coreProperties>
</file>